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15-1_ขอทุนวิจัย_FF 2568_น้ำมันรำข้าว (มมส.)\0001_Manuscript__PeerJ submit_2026-01-21\0003_supplementary data_เอา\"/>
    </mc:Choice>
  </mc:AlternateContent>
  <xr:revisionPtr revIDLastSave="0" documentId="13_ncr:1_{285F54F9-838F-443A-B811-9A4F3FE851DF}" xr6:coauthVersionLast="47" xr6:coauthVersionMax="47" xr10:uidLastSave="{00000000-0000-0000-0000-000000000000}"/>
  <bookViews>
    <workbookView xWindow="-108" yWindow="-108" windowWidth="23256" windowHeight="13896" xr2:uid="{4E0CCFD4-A743-4AB2-BA40-120BBA37C702}"/>
  </bookViews>
  <sheets>
    <sheet name="S27_RBO_elemen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90" i="2" l="1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L66" i="2" s="1"/>
  <c r="M66" i="2" s="1"/>
  <c r="J67" i="2"/>
  <c r="J66" i="2"/>
  <c r="J65" i="2"/>
  <c r="J64" i="2"/>
  <c r="J63" i="2"/>
  <c r="K88" i="2" l="1"/>
  <c r="K63" i="2"/>
  <c r="L88" i="2"/>
  <c r="M88" i="2" s="1"/>
  <c r="K77" i="2"/>
  <c r="L80" i="2"/>
  <c r="M80" i="2" s="1"/>
  <c r="L84" i="2"/>
  <c r="M84" i="2" s="1"/>
  <c r="L77" i="2"/>
  <c r="M77" i="2" s="1"/>
  <c r="K84" i="2"/>
  <c r="K66" i="2"/>
  <c r="L70" i="2"/>
  <c r="M70" i="2" s="1"/>
  <c r="L74" i="2"/>
  <c r="M74" i="2" s="1"/>
  <c r="L63" i="2"/>
  <c r="M63" i="2" s="1"/>
  <c r="K74" i="2"/>
  <c r="K80" i="2"/>
  <c r="K70" i="2"/>
  <c r="J62" i="2" l="1"/>
  <c r="J61" i="2"/>
  <c r="J60" i="2"/>
  <c r="J59" i="2"/>
  <c r="J58" i="2"/>
  <c r="J57" i="2"/>
  <c r="J56" i="2"/>
  <c r="K56" i="2" s="1"/>
  <c r="J55" i="2"/>
  <c r="J54" i="2"/>
  <c r="J53" i="2"/>
  <c r="J52" i="2"/>
  <c r="J51" i="2"/>
  <c r="J50" i="2"/>
  <c r="J49" i="2"/>
  <c r="K49" i="2" s="1"/>
  <c r="J48" i="2"/>
  <c r="J47" i="2"/>
  <c r="J46" i="2"/>
  <c r="J45" i="2"/>
  <c r="J44" i="2"/>
  <c r="J43" i="2"/>
  <c r="J42" i="2"/>
  <c r="J41" i="2"/>
  <c r="J40" i="2"/>
  <c r="J39" i="2"/>
  <c r="J38" i="2"/>
  <c r="L38" i="2" s="1"/>
  <c r="M38" i="2" s="1"/>
  <c r="J37" i="2"/>
  <c r="J36" i="2"/>
  <c r="J35" i="2"/>
  <c r="L35" i="2" s="1"/>
  <c r="M35" i="2" s="1"/>
  <c r="J34" i="2"/>
  <c r="J33" i="2"/>
  <c r="J32" i="2"/>
  <c r="K32" i="2" s="1"/>
  <c r="J31" i="2"/>
  <c r="J30" i="2"/>
  <c r="J29" i="2"/>
  <c r="J28" i="2"/>
  <c r="J27" i="2"/>
  <c r="J26" i="2"/>
  <c r="J25" i="2"/>
  <c r="J24" i="2"/>
  <c r="L24" i="2" s="1"/>
  <c r="M24" i="2" s="1"/>
  <c r="J23" i="2"/>
  <c r="J22" i="2"/>
  <c r="J21" i="2"/>
  <c r="K21" i="2" s="1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L46" i="2" l="1"/>
  <c r="M46" i="2" s="1"/>
  <c r="L28" i="2"/>
  <c r="M28" i="2" s="1"/>
  <c r="L42" i="2"/>
  <c r="M42" i="2" s="1"/>
  <c r="K60" i="2"/>
  <c r="K10" i="2"/>
  <c r="K28" i="2"/>
  <c r="K42" i="2"/>
  <c r="L49" i="2"/>
  <c r="M49" i="2" s="1"/>
  <c r="L7" i="2"/>
  <c r="M7" i="2" s="1"/>
  <c r="L18" i="2"/>
  <c r="M18" i="2" s="1"/>
  <c r="L14" i="2"/>
  <c r="M14" i="2" s="1"/>
  <c r="K14" i="2"/>
  <c r="L52" i="2"/>
  <c r="M52" i="2" s="1"/>
  <c r="L56" i="2"/>
  <c r="M56" i="2" s="1"/>
  <c r="K38" i="2"/>
  <c r="L21" i="2"/>
  <c r="M21" i="2" s="1"/>
  <c r="L10" i="2"/>
  <c r="M10" i="2" s="1"/>
  <c r="L32" i="2"/>
  <c r="M32" i="2" s="1"/>
  <c r="L60" i="2"/>
  <c r="M60" i="2" s="1"/>
  <c r="K7" i="2"/>
  <c r="K18" i="2"/>
  <c r="K24" i="2"/>
  <c r="K35" i="2"/>
  <c r="K46" i="2"/>
  <c r="K52" i="2"/>
</calcChain>
</file>

<file path=xl/sharedStrings.xml><?xml version="1.0" encoding="utf-8"?>
<sst xmlns="http://schemas.openxmlformats.org/spreadsheetml/2006/main" count="273" uniqueCount="39">
  <si>
    <t>Mean</t>
  </si>
  <si>
    <t>SD</t>
  </si>
  <si>
    <t>SE</t>
  </si>
  <si>
    <t>Low salinity</t>
  </si>
  <si>
    <t>RD6</t>
  </si>
  <si>
    <t>G2</t>
  </si>
  <si>
    <t>G5</t>
  </si>
  <si>
    <t>G7</t>
  </si>
  <si>
    <t>KDML105</t>
  </si>
  <si>
    <t>N1</t>
  </si>
  <si>
    <t>N3</t>
  </si>
  <si>
    <t>N6</t>
  </si>
  <si>
    <t>N7</t>
  </si>
  <si>
    <t>High salinity</t>
  </si>
  <si>
    <t>G1</t>
  </si>
  <si>
    <t>G3</t>
  </si>
  <si>
    <t>G4</t>
  </si>
  <si>
    <t>G6</t>
  </si>
  <si>
    <t>N2</t>
  </si>
  <si>
    <t>N4</t>
  </si>
  <si>
    <t>N5</t>
  </si>
  <si>
    <t>K</t>
  </si>
  <si>
    <t>Na</t>
  </si>
  <si>
    <t>Ca</t>
  </si>
  <si>
    <t>Mg</t>
  </si>
  <si>
    <t>Fe</t>
  </si>
  <si>
    <t>Zn</t>
  </si>
  <si>
    <t>Elemental_concentrations_in_rice_bran_oil_(mg_kg⁻¹)</t>
  </si>
  <si>
    <t>Site_code</t>
  </si>
  <si>
    <t>Salinity_class</t>
  </si>
  <si>
    <t>Rice_variety</t>
  </si>
  <si>
    <t>Element</t>
  </si>
  <si>
    <t>Replication_1</t>
  </si>
  <si>
    <t>Replication_2</t>
  </si>
  <si>
    <t>Replication_3</t>
  </si>
  <si>
    <t>Average</t>
  </si>
  <si>
    <t>Sample_ID</t>
  </si>
  <si>
    <t>Elemental composition of rice bran oil determined by FAAS.</t>
  </si>
  <si>
    <r>
      <rPr>
        <b/>
        <sz val="12"/>
        <color theme="1"/>
        <rFont val="Times New Roman"/>
        <family val="1"/>
      </rPr>
      <t>Table S27.</t>
    </r>
    <r>
      <rPr>
        <sz val="12"/>
        <color theme="1"/>
        <rFont val="Times New Roman"/>
        <family val="1"/>
      </rPr>
      <t xml:space="preserve"> Raw data of elemental composition of rice bran oil (RBO) from rice cultivation si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5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7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2" fontId="3" fillId="0" borderId="1" xfId="0" applyNumberFormat="1" applyFont="1" applyBorder="1" applyAlignment="1">
      <alignment vertical="center"/>
    </xf>
    <xf numFmtId="2" fontId="3" fillId="0" borderId="0" xfId="0" applyNumberFormat="1" applyFont="1" applyAlignment="1">
      <alignment vertical="center"/>
    </xf>
    <xf numFmtId="2" fontId="3" fillId="0" borderId="2" xfId="0" applyNumberFormat="1" applyFont="1" applyBorder="1" applyAlignment="1">
      <alignment vertical="center"/>
    </xf>
    <xf numFmtId="2" fontId="3" fillId="0" borderId="0" xfId="1" applyNumberFormat="1" applyFont="1" applyFill="1" applyBorder="1" applyAlignment="1">
      <alignment vertical="center"/>
    </xf>
    <xf numFmtId="2" fontId="3" fillId="0" borderId="2" xfId="1" applyNumberFormat="1" applyFont="1" applyFill="1" applyBorder="1" applyAlignment="1">
      <alignment vertical="center"/>
    </xf>
    <xf numFmtId="2" fontId="3" fillId="0" borderId="1" xfId="1" applyNumberFormat="1" applyFont="1" applyFill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43" fontId="3" fillId="0" borderId="1" xfId="1" applyFont="1" applyFill="1" applyBorder="1" applyAlignment="1">
      <alignment vertical="center"/>
    </xf>
    <xf numFmtId="43" fontId="3" fillId="0" borderId="0" xfId="1" applyFont="1" applyFill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43" fontId="3" fillId="0" borderId="2" xfId="1" applyFont="1" applyFill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2" fontId="3" fillId="0" borderId="0" xfId="0" applyNumberFormat="1" applyFont="1" applyAlignment="1">
      <alignment vertical="center"/>
    </xf>
    <xf numFmtId="2" fontId="3" fillId="0" borderId="1" xfId="0" applyNumberFormat="1" applyFont="1" applyBorder="1" applyAlignment="1">
      <alignment vertical="center"/>
    </xf>
    <xf numFmtId="2" fontId="3" fillId="0" borderId="2" xfId="0" applyNumberFormat="1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2" fontId="3" fillId="0" borderId="0" xfId="1" applyNumberFormat="1" applyFont="1" applyFill="1" applyBorder="1" applyAlignment="1">
      <alignment vertical="center"/>
    </xf>
    <xf numFmtId="2" fontId="3" fillId="0" borderId="2" xfId="1" applyNumberFormat="1" applyFont="1" applyFill="1" applyBorder="1" applyAlignment="1">
      <alignment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3" fillId="0" borderId="1" xfId="1" applyNumberFormat="1" applyFont="1" applyFill="1" applyBorder="1" applyAlignment="1">
      <alignment vertical="center"/>
    </xf>
    <xf numFmtId="2" fontId="2" fillId="0" borderId="0" xfId="0" applyNumberFormat="1" applyFont="1" applyBorder="1" applyAlignment="1">
      <alignment horizontal="center" vertical="center"/>
    </xf>
  </cellXfs>
  <cellStyles count="2">
    <cellStyle name="จุลภาค" xfId="1" builtinId="3"/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282B2-C038-4EC3-8F87-A2A0225BFDB3}">
  <sheetPr>
    <tabColor rgb="FFFFFF00"/>
  </sheetPr>
  <dimension ref="A2:M90"/>
  <sheetViews>
    <sheetView tabSelected="1" zoomScaleNormal="100" workbookViewId="0">
      <selection activeCell="F4" sqref="F4"/>
    </sheetView>
  </sheetViews>
  <sheetFormatPr defaultColWidth="9" defaultRowHeight="15.6" x14ac:dyDescent="0.25"/>
  <cols>
    <col min="1" max="1" width="5.19921875" style="1" customWidth="1"/>
    <col min="2" max="2" width="13.19921875" style="9" customWidth="1"/>
    <col min="3" max="3" width="12.19921875" style="1" customWidth="1"/>
    <col min="4" max="4" width="9" style="1"/>
    <col min="5" max="5" width="15.09765625" style="1" customWidth="1"/>
    <col min="6" max="6" width="14" style="1" customWidth="1"/>
    <col min="7" max="9" width="17.796875" style="1" customWidth="1"/>
    <col min="10" max="16384" width="9" style="1"/>
  </cols>
  <sheetData>
    <row r="2" spans="1:13" x14ac:dyDescent="0.25">
      <c r="B2" s="1" t="s">
        <v>38</v>
      </c>
    </row>
    <row r="3" spans="1:13" x14ac:dyDescent="0.25">
      <c r="B3" s="25" t="s">
        <v>37</v>
      </c>
    </row>
    <row r="4" spans="1:13" x14ac:dyDescent="0.25">
      <c r="B4" s="25"/>
    </row>
    <row r="5" spans="1:13" x14ac:dyDescent="0.25">
      <c r="A5" s="9"/>
      <c r="B5" s="10"/>
      <c r="C5" s="10"/>
      <c r="D5" s="10"/>
      <c r="E5" s="10"/>
      <c r="F5" s="10"/>
      <c r="G5" s="29" t="s">
        <v>27</v>
      </c>
      <c r="H5" s="29"/>
      <c r="I5" s="29"/>
      <c r="J5" s="29"/>
      <c r="K5" s="29"/>
      <c r="L5" s="29"/>
      <c r="M5" s="29"/>
    </row>
    <row r="6" spans="1:13" s="2" customFormat="1" ht="18.75" customHeight="1" x14ac:dyDescent="0.25">
      <c r="A6" s="15"/>
      <c r="B6" s="11" t="s">
        <v>31</v>
      </c>
      <c r="C6" s="24" t="s">
        <v>36</v>
      </c>
      <c r="D6" s="11" t="s">
        <v>28</v>
      </c>
      <c r="E6" s="12" t="s">
        <v>29</v>
      </c>
      <c r="F6" s="11" t="s">
        <v>30</v>
      </c>
      <c r="G6" s="11" t="s">
        <v>32</v>
      </c>
      <c r="H6" s="11" t="s">
        <v>33</v>
      </c>
      <c r="I6" s="11" t="s">
        <v>34</v>
      </c>
      <c r="J6" s="14" t="s">
        <v>35</v>
      </c>
      <c r="K6" s="14" t="s">
        <v>0</v>
      </c>
      <c r="L6" s="14" t="s">
        <v>1</v>
      </c>
      <c r="M6" s="14" t="s">
        <v>2</v>
      </c>
    </row>
    <row r="7" spans="1:13" ht="15.75" customHeight="1" x14ac:dyDescent="0.25">
      <c r="A7" s="6"/>
      <c r="B7" s="36" t="s">
        <v>21</v>
      </c>
      <c r="C7" s="16">
        <v>1</v>
      </c>
      <c r="D7" s="16" t="s">
        <v>5</v>
      </c>
      <c r="E7" s="17" t="s">
        <v>3</v>
      </c>
      <c r="F7" s="17" t="s">
        <v>4</v>
      </c>
      <c r="G7" s="18">
        <v>30.942622950819672</v>
      </c>
      <c r="H7" s="18">
        <v>23.958333333333336</v>
      </c>
      <c r="I7" s="18">
        <v>30.573598019125679</v>
      </c>
      <c r="J7" s="3">
        <f>AVERAGE(G7:I7)</f>
        <v>28.491518101092897</v>
      </c>
      <c r="K7" s="35">
        <f>AVERAGE(J7:J9)</f>
        <v>23.525136422282941</v>
      </c>
      <c r="L7" s="35">
        <f>STDEV(J7:J9)</f>
        <v>5.134754194465371</v>
      </c>
      <c r="M7" s="35">
        <f>L7/SQRT(3)</f>
        <v>2.9645517163971422</v>
      </c>
    </row>
    <row r="8" spans="1:13" x14ac:dyDescent="0.25">
      <c r="A8" s="6"/>
      <c r="B8" s="33"/>
      <c r="C8" s="2">
        <v>2</v>
      </c>
      <c r="D8" s="2" t="s">
        <v>6</v>
      </c>
      <c r="E8" s="1" t="s">
        <v>3</v>
      </c>
      <c r="F8" s="1" t="s">
        <v>4</v>
      </c>
      <c r="G8" s="19">
        <v>20.884562841530052</v>
      </c>
      <c r="H8" s="19">
        <v>27.66393442622951</v>
      </c>
      <c r="I8" s="19">
        <v>22.991786202185793</v>
      </c>
      <c r="J8" s="4">
        <f t="shared" ref="J8:J20" si="0">AVERAGE(G8:I8)</f>
        <v>23.846761156648451</v>
      </c>
      <c r="K8" s="30"/>
      <c r="L8" s="30"/>
      <c r="M8" s="30"/>
    </row>
    <row r="9" spans="1:13" x14ac:dyDescent="0.25">
      <c r="A9" s="6"/>
      <c r="B9" s="33"/>
      <c r="C9" s="20">
        <v>3</v>
      </c>
      <c r="D9" s="20" t="s">
        <v>7</v>
      </c>
      <c r="E9" s="21" t="s">
        <v>3</v>
      </c>
      <c r="F9" s="21" t="s">
        <v>4</v>
      </c>
      <c r="G9" s="19">
        <v>17.298497267759565</v>
      </c>
      <c r="H9" s="19">
        <v>17.691256830601091</v>
      </c>
      <c r="I9" s="19">
        <v>19.721635928961746</v>
      </c>
      <c r="J9" s="5">
        <f t="shared" si="0"/>
        <v>18.237130009107467</v>
      </c>
      <c r="K9" s="31"/>
      <c r="L9" s="31"/>
      <c r="M9" s="31"/>
    </row>
    <row r="10" spans="1:13" x14ac:dyDescent="0.25">
      <c r="A10" s="4"/>
      <c r="B10" s="33"/>
      <c r="C10" s="13">
        <v>4</v>
      </c>
      <c r="D10" s="13" t="s">
        <v>9</v>
      </c>
      <c r="E10" s="22" t="s">
        <v>3</v>
      </c>
      <c r="F10" s="22" t="s">
        <v>8</v>
      </c>
      <c r="G10" s="18">
        <v>22.540983606557376</v>
      </c>
      <c r="H10" s="18">
        <v>29.405737704918028</v>
      </c>
      <c r="I10" s="18">
        <v>23.097505122950821</v>
      </c>
      <c r="J10" s="4">
        <f t="shared" si="0"/>
        <v>25.014742144808739</v>
      </c>
      <c r="K10" s="26">
        <f>AVERAGE(J10:J13)</f>
        <v>29.111291695127505</v>
      </c>
      <c r="L10" s="26">
        <f>STDEV(J10:J13)</f>
        <v>10.538515375991981</v>
      </c>
      <c r="M10" s="26">
        <f>L10/SQRT(4)</f>
        <v>5.2692576879959905</v>
      </c>
    </row>
    <row r="11" spans="1:13" x14ac:dyDescent="0.25">
      <c r="A11" s="4"/>
      <c r="B11" s="33"/>
      <c r="C11" s="2">
        <v>5</v>
      </c>
      <c r="D11" s="2" t="s">
        <v>10</v>
      </c>
      <c r="E11" s="1" t="s">
        <v>3</v>
      </c>
      <c r="F11" s="1" t="s">
        <v>8</v>
      </c>
      <c r="G11" s="19">
        <v>35.280054644808743</v>
      </c>
      <c r="H11" s="19">
        <v>52.868852459016381</v>
      </c>
      <c r="I11" s="19">
        <v>41.024573087431691</v>
      </c>
      <c r="J11" s="4">
        <f t="shared" si="0"/>
        <v>43.057826730418945</v>
      </c>
      <c r="K11" s="26"/>
      <c r="L11" s="26"/>
      <c r="M11" s="26"/>
    </row>
    <row r="12" spans="1:13" x14ac:dyDescent="0.25">
      <c r="A12" s="4"/>
      <c r="B12" s="33"/>
      <c r="C12" s="2">
        <v>6</v>
      </c>
      <c r="D12" s="2" t="s">
        <v>11</v>
      </c>
      <c r="E12" s="1" t="s">
        <v>3</v>
      </c>
      <c r="F12" s="1" t="s">
        <v>8</v>
      </c>
      <c r="G12" s="19">
        <v>30.464480874316937</v>
      </c>
      <c r="H12" s="19">
        <v>28.773907103825131</v>
      </c>
      <c r="I12" s="19">
        <v>31.492469262295085</v>
      </c>
      <c r="J12" s="4">
        <f t="shared" si="0"/>
        <v>30.24361908014572</v>
      </c>
      <c r="K12" s="26"/>
      <c r="L12" s="26"/>
      <c r="M12" s="26"/>
    </row>
    <row r="13" spans="1:13" x14ac:dyDescent="0.25">
      <c r="A13" s="4"/>
      <c r="B13" s="33"/>
      <c r="C13" s="20">
        <v>7</v>
      </c>
      <c r="D13" s="20" t="s">
        <v>12</v>
      </c>
      <c r="E13" s="21" t="s">
        <v>3</v>
      </c>
      <c r="F13" s="21" t="s">
        <v>8</v>
      </c>
      <c r="G13" s="23">
        <v>18.18647540983606</v>
      </c>
      <c r="H13" s="23">
        <v>19.364754098360656</v>
      </c>
      <c r="I13" s="23">
        <v>16.835706967213117</v>
      </c>
      <c r="J13" s="4">
        <f t="shared" si="0"/>
        <v>18.12897882513661</v>
      </c>
      <c r="K13" s="26"/>
      <c r="L13" s="26"/>
      <c r="M13" s="26"/>
    </row>
    <row r="14" spans="1:13" x14ac:dyDescent="0.25">
      <c r="A14" s="4"/>
      <c r="B14" s="33"/>
      <c r="C14" s="13">
        <v>8</v>
      </c>
      <c r="D14" s="13" t="s">
        <v>14</v>
      </c>
      <c r="E14" s="22" t="s">
        <v>13</v>
      </c>
      <c r="F14" s="22" t="s">
        <v>4</v>
      </c>
      <c r="G14" s="18">
        <v>27.237021857923498</v>
      </c>
      <c r="H14" s="18">
        <v>26.263661202185791</v>
      </c>
      <c r="I14" s="18">
        <v>25.819501366120218</v>
      </c>
      <c r="J14" s="3">
        <f t="shared" si="0"/>
        <v>26.440061475409834</v>
      </c>
      <c r="K14" s="27">
        <f>AVERAGE(J14:J17)</f>
        <v>35.913574396630231</v>
      </c>
      <c r="L14" s="27">
        <f>STDEV(J14:J17)</f>
        <v>10.57533212587459</v>
      </c>
      <c r="M14" s="27">
        <f>L14/SQRT(4)</f>
        <v>5.2876660629372951</v>
      </c>
    </row>
    <row r="15" spans="1:13" x14ac:dyDescent="0.25">
      <c r="A15" s="4"/>
      <c r="B15" s="33"/>
      <c r="C15" s="2">
        <v>9</v>
      </c>
      <c r="D15" s="2" t="s">
        <v>15</v>
      </c>
      <c r="E15" s="1" t="s">
        <v>13</v>
      </c>
      <c r="F15" s="1" t="s">
        <v>4</v>
      </c>
      <c r="G15" s="19">
        <v>29.935109289617483</v>
      </c>
      <c r="H15" s="19">
        <v>32.018442622950815</v>
      </c>
      <c r="I15" s="19">
        <v>29.941922814207651</v>
      </c>
      <c r="J15" s="4">
        <f t="shared" si="0"/>
        <v>30.631824908925314</v>
      </c>
      <c r="K15" s="26"/>
      <c r="L15" s="26"/>
      <c r="M15" s="26"/>
    </row>
    <row r="16" spans="1:13" x14ac:dyDescent="0.25">
      <c r="A16" s="4"/>
      <c r="B16" s="33"/>
      <c r="C16" s="2">
        <v>10</v>
      </c>
      <c r="D16" s="2" t="s">
        <v>16</v>
      </c>
      <c r="E16" s="1" t="s">
        <v>13</v>
      </c>
      <c r="F16" s="1" t="s">
        <v>4</v>
      </c>
      <c r="G16" s="19">
        <v>35.331284153005463</v>
      </c>
      <c r="H16" s="19">
        <v>36.646174863387969</v>
      </c>
      <c r="I16" s="19">
        <v>35.747933743169398</v>
      </c>
      <c r="J16" s="4">
        <f t="shared" si="0"/>
        <v>35.90846425318761</v>
      </c>
      <c r="K16" s="26"/>
      <c r="L16" s="26"/>
      <c r="M16" s="26"/>
    </row>
    <row r="17" spans="1:13" x14ac:dyDescent="0.25">
      <c r="A17" s="4"/>
      <c r="B17" s="33"/>
      <c r="C17" s="20">
        <v>11</v>
      </c>
      <c r="D17" s="20" t="s">
        <v>17</v>
      </c>
      <c r="E17" s="21" t="s">
        <v>13</v>
      </c>
      <c r="F17" s="21" t="s">
        <v>4</v>
      </c>
      <c r="G17" s="19">
        <v>53.210382513661195</v>
      </c>
      <c r="H17" s="19">
        <v>47.575136612021858</v>
      </c>
      <c r="I17" s="19">
        <v>51.236321721311477</v>
      </c>
      <c r="J17" s="5">
        <f t="shared" si="0"/>
        <v>50.673946948998179</v>
      </c>
      <c r="K17" s="28"/>
      <c r="L17" s="28"/>
      <c r="M17" s="28"/>
    </row>
    <row r="18" spans="1:13" x14ac:dyDescent="0.25">
      <c r="A18" s="6"/>
      <c r="B18" s="33"/>
      <c r="C18" s="2">
        <v>12</v>
      </c>
      <c r="D18" s="2" t="s">
        <v>18</v>
      </c>
      <c r="E18" s="1" t="s">
        <v>13</v>
      </c>
      <c r="F18" s="1" t="s">
        <v>8</v>
      </c>
      <c r="G18" s="18">
        <v>38.69535519125683</v>
      </c>
      <c r="H18" s="18">
        <v>21.209016393442624</v>
      </c>
      <c r="I18" s="18">
        <v>32.810775273224046</v>
      </c>
      <c r="J18" s="4">
        <f t="shared" si="0"/>
        <v>30.905048952641167</v>
      </c>
      <c r="K18" s="30">
        <f>AVERAGE(J18:J20)</f>
        <v>24.649356785063755</v>
      </c>
      <c r="L18" s="30">
        <f>STDEV(J18:J20)</f>
        <v>5.5330006302082921</v>
      </c>
      <c r="M18" s="30">
        <f>L18/SQRT(3)</f>
        <v>3.1944794032771267</v>
      </c>
    </row>
    <row r="19" spans="1:13" x14ac:dyDescent="0.25">
      <c r="A19" s="6"/>
      <c r="B19" s="33"/>
      <c r="C19" s="2">
        <v>13</v>
      </c>
      <c r="D19" s="2" t="s">
        <v>19</v>
      </c>
      <c r="E19" s="1" t="s">
        <v>13</v>
      </c>
      <c r="F19" s="1" t="s">
        <v>8</v>
      </c>
      <c r="G19" s="19">
        <v>24.658469945355193</v>
      </c>
      <c r="H19" s="19">
        <v>20.577185792349724</v>
      </c>
      <c r="I19" s="19">
        <v>22.701485655737706</v>
      </c>
      <c r="J19" s="4">
        <f t="shared" si="0"/>
        <v>22.64571379781421</v>
      </c>
      <c r="K19" s="30"/>
      <c r="L19" s="30"/>
      <c r="M19" s="30"/>
    </row>
    <row r="20" spans="1:13" x14ac:dyDescent="0.25">
      <c r="A20" s="6"/>
      <c r="B20" s="33"/>
      <c r="C20" s="20">
        <v>14</v>
      </c>
      <c r="D20" s="20" t="s">
        <v>20</v>
      </c>
      <c r="E20" s="21" t="s">
        <v>13</v>
      </c>
      <c r="F20" s="21" t="s">
        <v>8</v>
      </c>
      <c r="G20" s="23">
        <v>20.423497267759565</v>
      </c>
      <c r="H20" s="23">
        <v>20.389344262295083</v>
      </c>
      <c r="I20" s="23">
        <v>20.37908128415301</v>
      </c>
      <c r="J20" s="5">
        <f t="shared" si="0"/>
        <v>20.397307604735886</v>
      </c>
      <c r="K20" s="31"/>
      <c r="L20" s="31"/>
      <c r="M20" s="31"/>
    </row>
    <row r="21" spans="1:13" ht="15.75" customHeight="1" x14ac:dyDescent="0.25">
      <c r="A21" s="6"/>
      <c r="B21" s="32" t="s">
        <v>22</v>
      </c>
      <c r="C21" s="13">
        <v>1</v>
      </c>
      <c r="D21" s="13" t="s">
        <v>5</v>
      </c>
      <c r="E21" s="22" t="s">
        <v>3</v>
      </c>
      <c r="F21" s="22" t="s">
        <v>4</v>
      </c>
      <c r="G21" s="18">
        <v>43.233333333333327</v>
      </c>
      <c r="H21" s="18">
        <v>45.266666666666673</v>
      </c>
      <c r="I21" s="18">
        <v>46.93416666666667</v>
      </c>
      <c r="J21" s="3">
        <f>AVERAGE(G21:I21)</f>
        <v>45.144722222222221</v>
      </c>
      <c r="K21" s="35">
        <f>AVERAGE(J21:J23)</f>
        <v>43.623582037037039</v>
      </c>
      <c r="L21" s="35">
        <f>STDEV(J21:J23)</f>
        <v>32.420041208274853</v>
      </c>
      <c r="M21" s="35">
        <f>L21/SQRT(3)</f>
        <v>18.717719518736246</v>
      </c>
    </row>
    <row r="22" spans="1:13" x14ac:dyDescent="0.25">
      <c r="A22" s="6"/>
      <c r="B22" s="33"/>
      <c r="C22" s="2">
        <v>2</v>
      </c>
      <c r="D22" s="2" t="s">
        <v>6</v>
      </c>
      <c r="E22" s="1" t="s">
        <v>3</v>
      </c>
      <c r="F22" s="1" t="s">
        <v>4</v>
      </c>
      <c r="G22" s="19">
        <v>11.000000000000004</v>
      </c>
      <c r="H22" s="19">
        <v>9.9999999999999734</v>
      </c>
      <c r="I22" s="19">
        <v>10.409238333333356</v>
      </c>
      <c r="J22" s="4">
        <f t="shared" ref="J22:J34" si="1">AVERAGE(G22:I22)</f>
        <v>10.469746111111112</v>
      </c>
      <c r="K22" s="30"/>
      <c r="L22" s="30"/>
      <c r="M22" s="30"/>
    </row>
    <row r="23" spans="1:13" ht="15.75" customHeight="1" x14ac:dyDescent="0.25">
      <c r="A23" s="6"/>
      <c r="B23" s="33"/>
      <c r="C23" s="20">
        <v>3</v>
      </c>
      <c r="D23" s="20" t="s">
        <v>7</v>
      </c>
      <c r="E23" s="21" t="s">
        <v>3</v>
      </c>
      <c r="F23" s="21" t="s">
        <v>4</v>
      </c>
      <c r="G23" s="19">
        <v>70.716666666666683</v>
      </c>
      <c r="H23" s="19">
        <v>81.816666666666677</v>
      </c>
      <c r="I23" s="19">
        <v>73.235499999999988</v>
      </c>
      <c r="J23" s="5">
        <f t="shared" si="1"/>
        <v>75.256277777777782</v>
      </c>
      <c r="K23" s="31"/>
      <c r="L23" s="31"/>
      <c r="M23" s="31"/>
    </row>
    <row r="24" spans="1:13" x14ac:dyDescent="0.25">
      <c r="A24" s="4"/>
      <c r="B24" s="33"/>
      <c r="C24" s="13">
        <v>4</v>
      </c>
      <c r="D24" s="13" t="s">
        <v>9</v>
      </c>
      <c r="E24" s="22" t="s">
        <v>3</v>
      </c>
      <c r="F24" s="22" t="s">
        <v>8</v>
      </c>
      <c r="G24" s="18">
        <v>83.783333333333346</v>
      </c>
      <c r="H24" s="18">
        <v>89.333333333333343</v>
      </c>
      <c r="I24" s="18">
        <v>87.619666666666674</v>
      </c>
      <c r="J24" s="4">
        <f t="shared" si="1"/>
        <v>86.912111111111116</v>
      </c>
      <c r="K24" s="26">
        <f>AVERAGE(J24:J27)</f>
        <v>52.552242143055551</v>
      </c>
      <c r="L24" s="26">
        <f>STDEV(J24:J27)</f>
        <v>34.023067381209913</v>
      </c>
      <c r="M24" s="26">
        <f>L24/SQRT(4)</f>
        <v>17.011533690604956</v>
      </c>
    </row>
    <row r="25" spans="1:13" x14ac:dyDescent="0.25">
      <c r="A25" s="4"/>
      <c r="B25" s="33"/>
      <c r="C25" s="2">
        <v>5</v>
      </c>
      <c r="D25" s="2" t="s">
        <v>10</v>
      </c>
      <c r="E25" s="1" t="s">
        <v>3</v>
      </c>
      <c r="F25" s="1" t="s">
        <v>8</v>
      </c>
      <c r="G25" s="19">
        <v>8.4999999999999662</v>
      </c>
      <c r="H25" s="19">
        <v>7.166666666666675</v>
      </c>
      <c r="I25" s="19">
        <v>7.5759049999999872</v>
      </c>
      <c r="J25" s="4">
        <f t="shared" si="1"/>
        <v>7.7475238888888756</v>
      </c>
      <c r="K25" s="26"/>
      <c r="L25" s="26"/>
      <c r="M25" s="26"/>
    </row>
    <row r="26" spans="1:13" x14ac:dyDescent="0.25">
      <c r="A26" s="4"/>
      <c r="B26" s="33"/>
      <c r="C26" s="2">
        <v>6</v>
      </c>
      <c r="D26" s="2" t="s">
        <v>11</v>
      </c>
      <c r="E26" s="1" t="s">
        <v>3</v>
      </c>
      <c r="F26" s="1" t="s">
        <v>8</v>
      </c>
      <c r="G26" s="19">
        <v>69.733333333333348</v>
      </c>
      <c r="H26" s="19">
        <v>69.099999999999994</v>
      </c>
      <c r="I26" s="19">
        <v>66.668833333333339</v>
      </c>
      <c r="J26" s="4">
        <f t="shared" si="1"/>
        <v>68.500722222222223</v>
      </c>
      <c r="K26" s="26"/>
      <c r="L26" s="26"/>
      <c r="M26" s="26"/>
    </row>
    <row r="27" spans="1:13" x14ac:dyDescent="0.25">
      <c r="A27" s="4"/>
      <c r="B27" s="33"/>
      <c r="C27" s="20">
        <v>7</v>
      </c>
      <c r="D27" s="20" t="s">
        <v>12</v>
      </c>
      <c r="E27" s="21" t="s">
        <v>3</v>
      </c>
      <c r="F27" s="21" t="s">
        <v>8</v>
      </c>
      <c r="G27" s="23">
        <v>44.749999999999993</v>
      </c>
      <c r="H27" s="23">
        <v>41.316666666666663</v>
      </c>
      <c r="I27" s="23">
        <v>55.079167383333328</v>
      </c>
      <c r="J27" s="4">
        <f t="shared" si="1"/>
        <v>47.048611349999995</v>
      </c>
      <c r="K27" s="26"/>
      <c r="L27" s="26"/>
      <c r="M27" s="26"/>
    </row>
    <row r="28" spans="1:13" x14ac:dyDescent="0.25">
      <c r="A28" s="4"/>
      <c r="B28" s="33"/>
      <c r="C28" s="13">
        <v>8</v>
      </c>
      <c r="D28" s="13" t="s">
        <v>14</v>
      </c>
      <c r="E28" s="22" t="s">
        <v>13</v>
      </c>
      <c r="F28" s="22" t="s">
        <v>4</v>
      </c>
      <c r="G28" s="18">
        <v>127.75</v>
      </c>
      <c r="H28" s="18">
        <v>124.56666666666666</v>
      </c>
      <c r="I28" s="18">
        <v>128.02071666666666</v>
      </c>
      <c r="J28" s="3">
        <f t="shared" si="1"/>
        <v>126.77912777777777</v>
      </c>
      <c r="K28" s="27">
        <f>AVERAGE(J28:J31)</f>
        <v>49.658450250000001</v>
      </c>
      <c r="L28" s="27">
        <f>STDEV(J28:J31)</f>
        <v>57.776844924665504</v>
      </c>
      <c r="M28" s="27">
        <f>L28/SQRT(4)</f>
        <v>28.888422462332752</v>
      </c>
    </row>
    <row r="29" spans="1:13" x14ac:dyDescent="0.25">
      <c r="A29" s="4"/>
      <c r="B29" s="33"/>
      <c r="C29" s="2">
        <v>9</v>
      </c>
      <c r="D29" s="2" t="s">
        <v>15</v>
      </c>
      <c r="E29" s="1" t="s">
        <v>13</v>
      </c>
      <c r="F29" s="1" t="s">
        <v>4</v>
      </c>
      <c r="G29" s="19">
        <v>9.833333333333325</v>
      </c>
      <c r="H29" s="19">
        <v>7.166666666666675</v>
      </c>
      <c r="I29" s="19">
        <v>7.7425716666666355</v>
      </c>
      <c r="J29" s="4">
        <f t="shared" si="1"/>
        <v>8.2475238888888782</v>
      </c>
      <c r="K29" s="26"/>
      <c r="L29" s="26"/>
      <c r="M29" s="26"/>
    </row>
    <row r="30" spans="1:13" x14ac:dyDescent="0.25">
      <c r="A30" s="4"/>
      <c r="B30" s="33"/>
      <c r="C30" s="2">
        <v>10</v>
      </c>
      <c r="D30" s="2" t="s">
        <v>16</v>
      </c>
      <c r="E30" s="1" t="s">
        <v>13</v>
      </c>
      <c r="F30" s="1" t="s">
        <v>4</v>
      </c>
      <c r="G30" s="19">
        <v>63.300000000000026</v>
      </c>
      <c r="H30" s="19">
        <v>59.499999999999993</v>
      </c>
      <c r="I30" s="19">
        <v>60.445542999999986</v>
      </c>
      <c r="J30" s="4">
        <f t="shared" si="1"/>
        <v>61.081847666666668</v>
      </c>
      <c r="K30" s="26"/>
      <c r="L30" s="26"/>
      <c r="M30" s="26"/>
    </row>
    <row r="31" spans="1:13" x14ac:dyDescent="0.25">
      <c r="A31" s="4"/>
      <c r="B31" s="33"/>
      <c r="C31" s="20">
        <v>11</v>
      </c>
      <c r="D31" s="20" t="s">
        <v>17</v>
      </c>
      <c r="E31" s="21" t="s">
        <v>13</v>
      </c>
      <c r="F31" s="21" t="s">
        <v>4</v>
      </c>
      <c r="G31" s="19">
        <v>1.3333333333333599</v>
      </c>
      <c r="H31" s="19">
        <v>3.1666666666666647</v>
      </c>
      <c r="I31" s="19">
        <v>3.075904999999997</v>
      </c>
      <c r="J31" s="5">
        <f t="shared" si="1"/>
        <v>2.5253016666666741</v>
      </c>
      <c r="K31" s="28"/>
      <c r="L31" s="28"/>
      <c r="M31" s="28"/>
    </row>
    <row r="32" spans="1:13" x14ac:dyDescent="0.25">
      <c r="A32" s="6"/>
      <c r="B32" s="33"/>
      <c r="C32" s="2">
        <v>12</v>
      </c>
      <c r="D32" s="2" t="s">
        <v>18</v>
      </c>
      <c r="E32" s="1" t="s">
        <v>13</v>
      </c>
      <c r="F32" s="1" t="s">
        <v>8</v>
      </c>
      <c r="G32" s="18">
        <v>9.9999999999999396</v>
      </c>
      <c r="H32" s="18">
        <v>14.499999999999964</v>
      </c>
      <c r="I32" s="18">
        <v>12.227715000000076</v>
      </c>
      <c r="J32" s="4">
        <f t="shared" si="1"/>
        <v>12.242571666666661</v>
      </c>
      <c r="K32" s="30">
        <f>AVERAGE(J32:J34)</f>
        <v>23.143195925925923</v>
      </c>
      <c r="L32" s="30">
        <f>STDEV(J32:J34)</f>
        <v>15.541590393995957</v>
      </c>
      <c r="M32" s="30">
        <f>L32/SQRT(3)</f>
        <v>8.9729413976084675</v>
      </c>
    </row>
    <row r="33" spans="1:13" x14ac:dyDescent="0.25">
      <c r="A33" s="6"/>
      <c r="B33" s="33"/>
      <c r="C33" s="2">
        <v>13</v>
      </c>
      <c r="D33" s="2" t="s">
        <v>19</v>
      </c>
      <c r="E33" s="1" t="s">
        <v>13</v>
      </c>
      <c r="F33" s="1" t="s">
        <v>8</v>
      </c>
      <c r="G33" s="19">
        <v>40.999999999999993</v>
      </c>
      <c r="H33" s="19">
        <v>39.3333333333333</v>
      </c>
      <c r="I33" s="19">
        <v>42.485143333333355</v>
      </c>
      <c r="J33" s="4">
        <f t="shared" si="1"/>
        <v>40.939492222222214</v>
      </c>
      <c r="K33" s="30"/>
      <c r="L33" s="30"/>
      <c r="M33" s="30"/>
    </row>
    <row r="34" spans="1:13" x14ac:dyDescent="0.25">
      <c r="A34" s="6"/>
      <c r="B34" s="34"/>
      <c r="C34" s="20">
        <v>14</v>
      </c>
      <c r="D34" s="20" t="s">
        <v>20</v>
      </c>
      <c r="E34" s="21" t="s">
        <v>13</v>
      </c>
      <c r="F34" s="21" t="s">
        <v>8</v>
      </c>
      <c r="G34" s="23">
        <v>24.166666666666675</v>
      </c>
      <c r="H34" s="23">
        <v>9.6666666666666767</v>
      </c>
      <c r="I34" s="23">
        <v>14.909238333333311</v>
      </c>
      <c r="J34" s="5">
        <f t="shared" si="1"/>
        <v>16.247523888888889</v>
      </c>
      <c r="K34" s="31"/>
      <c r="L34" s="31"/>
      <c r="M34" s="31"/>
    </row>
    <row r="35" spans="1:13" ht="15.75" customHeight="1" x14ac:dyDescent="0.25">
      <c r="A35" s="6"/>
      <c r="B35" s="32" t="s">
        <v>23</v>
      </c>
      <c r="C35" s="13">
        <v>1</v>
      </c>
      <c r="D35" s="13" t="s">
        <v>5</v>
      </c>
      <c r="E35" s="22" t="s">
        <v>3</v>
      </c>
      <c r="F35" s="22" t="s">
        <v>4</v>
      </c>
      <c r="G35" s="18">
        <v>0.24900398406374497</v>
      </c>
      <c r="H35" s="18">
        <v>0.23793714032757857</v>
      </c>
      <c r="I35" s="18">
        <v>0.10457613988490493</v>
      </c>
      <c r="J35" s="3">
        <f>AVERAGE(G35:I35)</f>
        <v>0.19717242142540947</v>
      </c>
      <c r="K35" s="35">
        <f>AVERAGE(J35:J37)</f>
        <v>3.3989947616939644</v>
      </c>
      <c r="L35" s="35">
        <f>STDEV(J35:J37)</f>
        <v>3.5550097570829466</v>
      </c>
      <c r="M35" s="35">
        <f>L35/SQRT(3)</f>
        <v>2.0524858402235853</v>
      </c>
    </row>
    <row r="36" spans="1:13" x14ac:dyDescent="0.25">
      <c r="A36" s="6"/>
      <c r="B36" s="33"/>
      <c r="C36" s="2">
        <v>2</v>
      </c>
      <c r="D36" s="2" t="s">
        <v>6</v>
      </c>
      <c r="E36" s="1" t="s">
        <v>3</v>
      </c>
      <c r="F36" s="1" t="s">
        <v>4</v>
      </c>
      <c r="G36" s="19">
        <v>9.9048251438689654</v>
      </c>
      <c r="H36" s="19">
        <v>4.0947321823815859</v>
      </c>
      <c r="I36" s="19">
        <v>7.6742972554227533</v>
      </c>
      <c r="J36" s="4">
        <f t="shared" ref="J36:J48" si="2">AVERAGE(G36:I36)</f>
        <v>7.2246181938911009</v>
      </c>
      <c r="K36" s="30"/>
      <c r="L36" s="30"/>
      <c r="M36" s="30"/>
    </row>
    <row r="37" spans="1:13" x14ac:dyDescent="0.25">
      <c r="A37" s="6"/>
      <c r="B37" s="33"/>
      <c r="C37" s="20">
        <v>3</v>
      </c>
      <c r="D37" s="20" t="s">
        <v>7</v>
      </c>
      <c r="E37" s="21" t="s">
        <v>3</v>
      </c>
      <c r="F37" s="21" t="s">
        <v>4</v>
      </c>
      <c r="G37" s="19">
        <v>2.788844621513944</v>
      </c>
      <c r="H37" s="19">
        <v>2.8812527667109347</v>
      </c>
      <c r="I37" s="19">
        <v>2.6554836210712707</v>
      </c>
      <c r="J37" s="5">
        <f t="shared" si="2"/>
        <v>2.775193669765383</v>
      </c>
      <c r="K37" s="31"/>
      <c r="L37" s="31"/>
      <c r="M37" s="31"/>
    </row>
    <row r="38" spans="1:13" x14ac:dyDescent="0.25">
      <c r="A38" s="4"/>
      <c r="B38" s="33"/>
      <c r="C38" s="13">
        <v>4</v>
      </c>
      <c r="D38" s="13" t="s">
        <v>9</v>
      </c>
      <c r="E38" s="22" t="s">
        <v>3</v>
      </c>
      <c r="F38" s="22" t="s">
        <v>8</v>
      </c>
      <c r="G38" s="18">
        <v>0.33753873395307626</v>
      </c>
      <c r="H38" s="18">
        <v>0.13280212483399739</v>
      </c>
      <c r="I38" s="18">
        <v>0.30931274900398381</v>
      </c>
      <c r="J38" s="4">
        <f t="shared" si="2"/>
        <v>0.25988453593035249</v>
      </c>
      <c r="K38" s="26">
        <f>AVERAGE(J38:J41)</f>
        <v>2.0241238748708863</v>
      </c>
      <c r="L38" s="26">
        <f>STDEV(J38:J41)</f>
        <v>1.206374803312926</v>
      </c>
      <c r="M38" s="26">
        <f>L38/SQRT(4)</f>
        <v>0.60318740165646301</v>
      </c>
    </row>
    <row r="39" spans="1:13" x14ac:dyDescent="0.25">
      <c r="A39" s="4"/>
      <c r="B39" s="33"/>
      <c r="C39" s="2">
        <v>5</v>
      </c>
      <c r="D39" s="2" t="s">
        <v>10</v>
      </c>
      <c r="E39" s="1" t="s">
        <v>3</v>
      </c>
      <c r="F39" s="1" t="s">
        <v>8</v>
      </c>
      <c r="G39" s="19">
        <v>2.324037184594951</v>
      </c>
      <c r="H39" s="19">
        <v>3.9840637450199186</v>
      </c>
      <c r="I39" s="19">
        <v>2.3068780433820257</v>
      </c>
      <c r="J39" s="4">
        <f t="shared" si="2"/>
        <v>2.8716596576656319</v>
      </c>
      <c r="K39" s="26"/>
      <c r="L39" s="26"/>
      <c r="M39" s="26"/>
    </row>
    <row r="40" spans="1:13" x14ac:dyDescent="0.25">
      <c r="A40" s="4"/>
      <c r="B40" s="33"/>
      <c r="C40" s="2">
        <v>6</v>
      </c>
      <c r="D40" s="2" t="s">
        <v>11</v>
      </c>
      <c r="E40" s="1" t="s">
        <v>3</v>
      </c>
      <c r="F40" s="1" t="s">
        <v>8</v>
      </c>
      <c r="G40" s="19">
        <v>2.6505090748118638</v>
      </c>
      <c r="H40" s="19">
        <v>2.8995130588756086</v>
      </c>
      <c r="I40" s="19">
        <v>2.6167496679946871</v>
      </c>
      <c r="J40" s="4">
        <f t="shared" si="2"/>
        <v>2.7222572672273864</v>
      </c>
      <c r="K40" s="26"/>
      <c r="L40" s="26"/>
      <c r="M40" s="26"/>
    </row>
    <row r="41" spans="1:13" x14ac:dyDescent="0.25">
      <c r="A41" s="4"/>
      <c r="B41" s="33"/>
      <c r="C41" s="20">
        <v>7</v>
      </c>
      <c r="D41" s="20" t="s">
        <v>12</v>
      </c>
      <c r="E41" s="21" t="s">
        <v>3</v>
      </c>
      <c r="F41" s="21" t="s">
        <v>8</v>
      </c>
      <c r="G41" s="23">
        <v>2.3295706064630366</v>
      </c>
      <c r="H41" s="23">
        <v>2.2631695440460375</v>
      </c>
      <c r="I41" s="23">
        <v>2.1353419654714472</v>
      </c>
      <c r="J41" s="4">
        <f t="shared" si="2"/>
        <v>2.2426940386601739</v>
      </c>
      <c r="K41" s="26"/>
      <c r="L41" s="26"/>
      <c r="M41" s="26"/>
    </row>
    <row r="42" spans="1:13" x14ac:dyDescent="0.25">
      <c r="A42" s="4"/>
      <c r="B42" s="33"/>
      <c r="C42" s="13">
        <v>8</v>
      </c>
      <c r="D42" s="13" t="s">
        <v>14</v>
      </c>
      <c r="E42" s="22" t="s">
        <v>13</v>
      </c>
      <c r="F42" s="22" t="s">
        <v>4</v>
      </c>
      <c r="G42" s="19">
        <v>1.9311642319610443</v>
      </c>
      <c r="H42" s="19">
        <v>1.3556883576803895</v>
      </c>
      <c r="I42" s="19">
        <v>1.6318005754758738</v>
      </c>
      <c r="J42" s="3">
        <f t="shared" si="2"/>
        <v>1.6395510550391024</v>
      </c>
      <c r="K42" s="27">
        <f>AVERAGE(J42:J45)</f>
        <v>11.246493655009589</v>
      </c>
      <c r="L42" s="27">
        <f>STDEV(J42:J45)</f>
        <v>15.76489643565421</v>
      </c>
      <c r="M42" s="27">
        <f>L42/SQRT(4)</f>
        <v>7.8824482178271049</v>
      </c>
    </row>
    <row r="43" spans="1:13" x14ac:dyDescent="0.25">
      <c r="A43" s="4"/>
      <c r="B43" s="33"/>
      <c r="C43" s="2">
        <v>9</v>
      </c>
      <c r="D43" s="2" t="s">
        <v>15</v>
      </c>
      <c r="E43" s="1" t="s">
        <v>13</v>
      </c>
      <c r="F43" s="1" t="s">
        <v>4</v>
      </c>
      <c r="G43" s="19">
        <v>4.039397963700754</v>
      </c>
      <c r="H43" s="19">
        <v>3.8733953076582557</v>
      </c>
      <c r="I43" s="19">
        <v>3.9669046038069942</v>
      </c>
      <c r="J43" s="4">
        <f t="shared" si="2"/>
        <v>3.9598992917220013</v>
      </c>
      <c r="K43" s="26"/>
      <c r="L43" s="26"/>
      <c r="M43" s="26"/>
    </row>
    <row r="44" spans="1:13" x14ac:dyDescent="0.25">
      <c r="A44" s="4"/>
      <c r="B44" s="33"/>
      <c r="C44" s="2">
        <v>10</v>
      </c>
      <c r="D44" s="2" t="s">
        <v>16</v>
      </c>
      <c r="E44" s="1" t="s">
        <v>13</v>
      </c>
      <c r="F44" s="1" t="s">
        <v>4</v>
      </c>
      <c r="G44" s="19">
        <v>4.4820717131474055</v>
      </c>
      <c r="H44" s="19">
        <v>4.8694112439132349</v>
      </c>
      <c r="I44" s="19">
        <v>4.3542441345728173</v>
      </c>
      <c r="J44" s="4">
        <f t="shared" si="2"/>
        <v>4.568575697211152</v>
      </c>
      <c r="K44" s="26"/>
      <c r="L44" s="26"/>
      <c r="M44" s="26"/>
    </row>
    <row r="45" spans="1:13" x14ac:dyDescent="0.25">
      <c r="A45" s="4"/>
      <c r="B45" s="33"/>
      <c r="C45" s="20">
        <v>11</v>
      </c>
      <c r="D45" s="20" t="s">
        <v>17</v>
      </c>
      <c r="E45" s="21" t="s">
        <v>13</v>
      </c>
      <c r="F45" s="21" t="s">
        <v>4</v>
      </c>
      <c r="G45" s="19">
        <v>33.698539176626809</v>
      </c>
      <c r="H45" s="19">
        <v>35.91190792386012</v>
      </c>
      <c r="I45" s="19">
        <v>34.843398627711373</v>
      </c>
      <c r="J45" s="5">
        <f t="shared" si="2"/>
        <v>34.817948576066101</v>
      </c>
      <c r="K45" s="28"/>
      <c r="L45" s="28"/>
      <c r="M45" s="28"/>
    </row>
    <row r="46" spans="1:13" x14ac:dyDescent="0.25">
      <c r="A46" s="6"/>
      <c r="B46" s="33"/>
      <c r="C46" s="2">
        <v>12</v>
      </c>
      <c r="D46" s="2" t="s">
        <v>18</v>
      </c>
      <c r="E46" s="1" t="s">
        <v>13</v>
      </c>
      <c r="F46" s="1" t="s">
        <v>8</v>
      </c>
      <c r="G46" s="18">
        <v>14.663567950420536</v>
      </c>
      <c r="H46" s="18">
        <v>14.995573262505532</v>
      </c>
      <c r="I46" s="18">
        <v>14.867745683930945</v>
      </c>
      <c r="J46" s="4">
        <f t="shared" si="2"/>
        <v>14.842295632285669</v>
      </c>
      <c r="K46" s="30">
        <f>AVERAGE(J46:J48)</f>
        <v>21.703738748708869</v>
      </c>
      <c r="L46" s="30">
        <f>STDEV(J46:J48)</f>
        <v>6.367149743534414</v>
      </c>
      <c r="M46" s="30">
        <f>L46/SQRT(3)</f>
        <v>3.676075618400251</v>
      </c>
    </row>
    <row r="47" spans="1:13" x14ac:dyDescent="0.25">
      <c r="A47" s="6"/>
      <c r="B47" s="33"/>
      <c r="C47" s="2">
        <v>13</v>
      </c>
      <c r="D47" s="2" t="s">
        <v>19</v>
      </c>
      <c r="E47" s="1" t="s">
        <v>13</v>
      </c>
      <c r="F47" s="1" t="s">
        <v>8</v>
      </c>
      <c r="G47" s="19">
        <v>34.417884019477647</v>
      </c>
      <c r="H47" s="19">
        <v>18.536963258078799</v>
      </c>
      <c r="I47" s="19">
        <v>29.309976759628153</v>
      </c>
      <c r="J47" s="4">
        <f t="shared" si="2"/>
        <v>27.421608012394866</v>
      </c>
      <c r="K47" s="30"/>
      <c r="L47" s="30"/>
      <c r="M47" s="30"/>
    </row>
    <row r="48" spans="1:13" x14ac:dyDescent="0.25">
      <c r="A48" s="6"/>
      <c r="B48" s="34"/>
      <c r="C48" s="20">
        <v>14</v>
      </c>
      <c r="D48" s="20" t="s">
        <v>20</v>
      </c>
      <c r="E48" s="21" t="s">
        <v>13</v>
      </c>
      <c r="F48" s="21" t="s">
        <v>8</v>
      </c>
      <c r="G48" s="23">
        <v>18.758300132802127</v>
      </c>
      <c r="H48" s="23">
        <v>28.10978308986277</v>
      </c>
      <c r="I48" s="23">
        <v>21.673854581673311</v>
      </c>
      <c r="J48" s="5">
        <f t="shared" si="2"/>
        <v>22.847312601446067</v>
      </c>
      <c r="K48" s="31"/>
      <c r="L48" s="31"/>
      <c r="M48" s="31"/>
    </row>
    <row r="49" spans="1:13" ht="15.75" customHeight="1" x14ac:dyDescent="0.25">
      <c r="A49" s="6"/>
      <c r="B49" s="32" t="s">
        <v>25</v>
      </c>
      <c r="C49" s="13">
        <v>1</v>
      </c>
      <c r="D49" s="13" t="s">
        <v>5</v>
      </c>
      <c r="E49" s="22" t="s">
        <v>3</v>
      </c>
      <c r="F49" s="22" t="s">
        <v>4</v>
      </c>
      <c r="G49" s="18">
        <v>34.402332361516038</v>
      </c>
      <c r="H49" s="18">
        <v>34.17152575315842</v>
      </c>
      <c r="I49" s="18">
        <v>33.963787657920314</v>
      </c>
      <c r="J49" s="3">
        <f>AVERAGE(G49:I49)</f>
        <v>34.179215257531588</v>
      </c>
      <c r="K49" s="35">
        <f>AVERAGE(J49:J51)</f>
        <v>31.390357277831772</v>
      </c>
      <c r="L49" s="35">
        <f>STDEV(J49:J51)</f>
        <v>4.2916725936176876</v>
      </c>
      <c r="M49" s="35">
        <f>L49/SQRT(3)</f>
        <v>2.4777983271989115</v>
      </c>
    </row>
    <row r="50" spans="1:13" x14ac:dyDescent="0.25">
      <c r="A50" s="6"/>
      <c r="B50" s="33"/>
      <c r="C50" s="2">
        <v>2</v>
      </c>
      <c r="D50" s="2" t="s">
        <v>6</v>
      </c>
      <c r="E50" s="1" t="s">
        <v>3</v>
      </c>
      <c r="F50" s="1" t="s">
        <v>4</v>
      </c>
      <c r="G50" s="19">
        <v>28.036929057337222</v>
      </c>
      <c r="H50" s="19">
        <v>24.51409135082605</v>
      </c>
      <c r="I50" s="19">
        <v>26.79409499514092</v>
      </c>
      <c r="J50" s="4">
        <f t="shared" ref="J50:J62" si="3">AVERAGE(G50:I50)</f>
        <v>26.448371801101398</v>
      </c>
      <c r="K50" s="30"/>
      <c r="L50" s="30"/>
      <c r="M50" s="30"/>
    </row>
    <row r="51" spans="1:13" x14ac:dyDescent="0.25">
      <c r="A51" s="6"/>
      <c r="B51" s="33"/>
      <c r="C51" s="20">
        <v>3</v>
      </c>
      <c r="D51" s="20" t="s">
        <v>7</v>
      </c>
      <c r="E51" s="21" t="s">
        <v>3</v>
      </c>
      <c r="F51" s="21" t="s">
        <v>4</v>
      </c>
      <c r="G51" s="19">
        <v>33.515549076773567</v>
      </c>
      <c r="H51" s="19">
        <v>33.746355685131199</v>
      </c>
      <c r="I51" s="19">
        <v>33.368549562682219</v>
      </c>
      <c r="J51" s="5">
        <f t="shared" si="3"/>
        <v>33.543484774862328</v>
      </c>
      <c r="K51" s="31"/>
      <c r="L51" s="31"/>
      <c r="M51" s="31"/>
    </row>
    <row r="52" spans="1:13" x14ac:dyDescent="0.25">
      <c r="A52" s="4"/>
      <c r="B52" s="33"/>
      <c r="C52" s="13">
        <v>4</v>
      </c>
      <c r="D52" s="13" t="s">
        <v>9</v>
      </c>
      <c r="E52" s="22" t="s">
        <v>3</v>
      </c>
      <c r="F52" s="22" t="s">
        <v>8</v>
      </c>
      <c r="G52" s="18">
        <v>34.110787172011655</v>
      </c>
      <c r="H52" s="18">
        <v>34.28085519922255</v>
      </c>
      <c r="I52" s="18">
        <v>33.708685617103988</v>
      </c>
      <c r="J52" s="4">
        <f t="shared" si="3"/>
        <v>34.0334426627794</v>
      </c>
      <c r="K52" s="26">
        <f>AVERAGE(J52:J55)</f>
        <v>31.308093314706838</v>
      </c>
      <c r="L52" s="26">
        <f>STDEV(J52:J55)</f>
        <v>9.5856964852865598</v>
      </c>
      <c r="M52" s="26">
        <f>L52/SQRT(4)</f>
        <v>4.7928482426432799</v>
      </c>
    </row>
    <row r="53" spans="1:13" x14ac:dyDescent="0.25">
      <c r="A53" s="4"/>
      <c r="B53" s="33"/>
      <c r="C53" s="2">
        <v>5</v>
      </c>
      <c r="D53" s="2" t="s">
        <v>10</v>
      </c>
      <c r="E53" s="1" t="s">
        <v>3</v>
      </c>
      <c r="F53" s="1" t="s">
        <v>8</v>
      </c>
      <c r="G53" s="19">
        <v>17.577745383867835</v>
      </c>
      <c r="H53" s="19">
        <v>17.602040816326529</v>
      </c>
      <c r="I53" s="19">
        <v>17.52538751214772</v>
      </c>
      <c r="J53" s="4">
        <f t="shared" si="3"/>
        <v>17.568391237447361</v>
      </c>
      <c r="K53" s="26"/>
      <c r="L53" s="26"/>
      <c r="M53" s="26"/>
    </row>
    <row r="54" spans="1:13" x14ac:dyDescent="0.25">
      <c r="A54" s="4"/>
      <c r="B54" s="33"/>
      <c r="C54" s="2">
        <v>6</v>
      </c>
      <c r="D54" s="2" t="s">
        <v>11</v>
      </c>
      <c r="E54" s="1" t="s">
        <v>3</v>
      </c>
      <c r="F54" s="1" t="s">
        <v>8</v>
      </c>
      <c r="G54" s="19">
        <v>34.013605442176875</v>
      </c>
      <c r="H54" s="19">
        <v>33.673469387755112</v>
      </c>
      <c r="I54" s="19">
        <v>33.5629130223518</v>
      </c>
      <c r="J54" s="4">
        <f t="shared" si="3"/>
        <v>33.749995950761267</v>
      </c>
      <c r="K54" s="26"/>
      <c r="L54" s="26"/>
      <c r="M54" s="26"/>
    </row>
    <row r="55" spans="1:13" x14ac:dyDescent="0.25">
      <c r="A55" s="4"/>
      <c r="B55" s="33"/>
      <c r="C55" s="20">
        <v>7</v>
      </c>
      <c r="D55" s="20" t="s">
        <v>12</v>
      </c>
      <c r="E55" s="21" t="s">
        <v>3</v>
      </c>
      <c r="F55" s="21" t="s">
        <v>8</v>
      </c>
      <c r="G55" s="23">
        <v>42.103984450923242</v>
      </c>
      <c r="H55" s="23">
        <v>37.536443148688051</v>
      </c>
      <c r="I55" s="23">
        <v>40.001202623906714</v>
      </c>
      <c r="J55" s="4">
        <f t="shared" si="3"/>
        <v>39.880543407839333</v>
      </c>
      <c r="K55" s="26"/>
      <c r="L55" s="26"/>
      <c r="M55" s="26"/>
    </row>
    <row r="56" spans="1:13" x14ac:dyDescent="0.25">
      <c r="A56" s="4"/>
      <c r="B56" s="33"/>
      <c r="C56" s="13">
        <v>8</v>
      </c>
      <c r="D56" s="13" t="s">
        <v>14</v>
      </c>
      <c r="E56" s="22" t="s">
        <v>13</v>
      </c>
      <c r="F56" s="22" t="s">
        <v>4</v>
      </c>
      <c r="G56" s="18">
        <v>34.463070942662789</v>
      </c>
      <c r="H56" s="18">
        <v>33.989310009718189</v>
      </c>
      <c r="I56" s="18">
        <v>33.818015063168133</v>
      </c>
      <c r="J56" s="3">
        <f t="shared" si="3"/>
        <v>34.090132005183037</v>
      </c>
      <c r="K56" s="27">
        <f>AVERAGE(J56:J59)</f>
        <v>28.87711441124069</v>
      </c>
      <c r="L56" s="27">
        <f>STDEV(J56:J59)</f>
        <v>9.1482753167518975</v>
      </c>
      <c r="M56" s="27">
        <f>L56/SQRT(4)</f>
        <v>4.5741376583759488</v>
      </c>
    </row>
    <row r="57" spans="1:13" x14ac:dyDescent="0.25">
      <c r="A57" s="4"/>
      <c r="B57" s="33"/>
      <c r="C57" s="2">
        <v>9</v>
      </c>
      <c r="D57" s="2" t="s">
        <v>15</v>
      </c>
      <c r="E57" s="1" t="s">
        <v>13</v>
      </c>
      <c r="F57" s="1" t="s">
        <v>4</v>
      </c>
      <c r="G57" s="19">
        <v>35.471331389698733</v>
      </c>
      <c r="H57" s="19">
        <v>35.386297376093296</v>
      </c>
      <c r="I57" s="19">
        <v>35.394678085519921</v>
      </c>
      <c r="J57" s="4">
        <f t="shared" si="3"/>
        <v>35.417435617103983</v>
      </c>
      <c r="K57" s="26"/>
      <c r="L57" s="26"/>
      <c r="M57" s="26"/>
    </row>
    <row r="58" spans="1:13" x14ac:dyDescent="0.25">
      <c r="A58" s="4"/>
      <c r="B58" s="33"/>
      <c r="C58" s="2">
        <v>10</v>
      </c>
      <c r="D58" s="2" t="s">
        <v>16</v>
      </c>
      <c r="E58" s="1" t="s">
        <v>13</v>
      </c>
      <c r="F58" s="1" t="s">
        <v>4</v>
      </c>
      <c r="G58" s="19">
        <v>32.155004859086489</v>
      </c>
      <c r="H58" s="19">
        <v>28.474246841593775</v>
      </c>
      <c r="I58" s="19">
        <v>30.827136783284743</v>
      </c>
      <c r="J58" s="4">
        <f t="shared" si="3"/>
        <v>30.485462827988339</v>
      </c>
      <c r="K58" s="26"/>
      <c r="L58" s="26"/>
      <c r="M58" s="26"/>
    </row>
    <row r="59" spans="1:13" x14ac:dyDescent="0.25">
      <c r="A59" s="4"/>
      <c r="B59" s="33"/>
      <c r="C59" s="20">
        <v>11</v>
      </c>
      <c r="D59" s="20" t="s">
        <v>17</v>
      </c>
      <c r="E59" s="21" t="s">
        <v>13</v>
      </c>
      <c r="F59" s="21" t="s">
        <v>4</v>
      </c>
      <c r="G59" s="19">
        <v>15.379008746355689</v>
      </c>
      <c r="H59" s="19">
        <v>15.755587949465507</v>
      </c>
      <c r="I59" s="19">
        <v>15.411684888241016</v>
      </c>
      <c r="J59" s="5">
        <f t="shared" si="3"/>
        <v>15.515427194687405</v>
      </c>
      <c r="K59" s="28"/>
      <c r="L59" s="28"/>
      <c r="M59" s="28"/>
    </row>
    <row r="60" spans="1:13" x14ac:dyDescent="0.25">
      <c r="A60" s="6"/>
      <c r="B60" s="33"/>
      <c r="C60" s="2">
        <v>12</v>
      </c>
      <c r="D60" s="2" t="s">
        <v>18</v>
      </c>
      <c r="E60" s="1" t="s">
        <v>13</v>
      </c>
      <c r="F60" s="1" t="s">
        <v>8</v>
      </c>
      <c r="G60" s="18">
        <v>20.772594752186588</v>
      </c>
      <c r="H60" s="18">
        <v>17.28620019436346</v>
      </c>
      <c r="I60" s="18">
        <v>19.54190840621963</v>
      </c>
      <c r="J60" s="4">
        <f t="shared" si="3"/>
        <v>19.200234450923229</v>
      </c>
      <c r="K60" s="30">
        <f>AVERAGE(J60:J62)</f>
        <v>19.055811602418746</v>
      </c>
      <c r="L60" s="30">
        <f>STDEV(J60:J62)</f>
        <v>5.44968618123408</v>
      </c>
      <c r="M60" s="30">
        <f>L60/SQRT(3)</f>
        <v>3.1463777837344797</v>
      </c>
    </row>
    <row r="61" spans="1:13" x14ac:dyDescent="0.25">
      <c r="A61" s="6"/>
      <c r="B61" s="33"/>
      <c r="C61" s="2">
        <v>13</v>
      </c>
      <c r="D61" s="2" t="s">
        <v>19</v>
      </c>
      <c r="E61" s="1" t="s">
        <v>13</v>
      </c>
      <c r="F61" s="1" t="s">
        <v>8</v>
      </c>
      <c r="G61" s="19">
        <v>13.593294460641401</v>
      </c>
      <c r="H61" s="19">
        <v>13.483965014577263</v>
      </c>
      <c r="I61" s="19">
        <v>13.528788872691939</v>
      </c>
      <c r="J61" s="4">
        <f t="shared" si="3"/>
        <v>13.535349449303533</v>
      </c>
      <c r="K61" s="30"/>
      <c r="L61" s="30"/>
      <c r="M61" s="30"/>
    </row>
    <row r="62" spans="1:13" x14ac:dyDescent="0.25">
      <c r="A62" s="6"/>
      <c r="B62" s="34"/>
      <c r="C62" s="20">
        <v>14</v>
      </c>
      <c r="D62" s="20" t="s">
        <v>20</v>
      </c>
      <c r="E62" s="21" t="s">
        <v>13</v>
      </c>
      <c r="F62" s="21" t="s">
        <v>8</v>
      </c>
      <c r="G62" s="23">
        <v>24.441205053449959</v>
      </c>
      <c r="H62" s="23">
        <v>24.429057337220602</v>
      </c>
      <c r="I62" s="23">
        <v>24.42529033041788</v>
      </c>
      <c r="J62" s="5">
        <f t="shared" si="3"/>
        <v>24.431850907029482</v>
      </c>
      <c r="K62" s="31"/>
      <c r="L62" s="31"/>
      <c r="M62" s="31"/>
    </row>
    <row r="63" spans="1:13" ht="15.75" customHeight="1" x14ac:dyDescent="0.25">
      <c r="A63" s="6"/>
      <c r="B63" s="32" t="s">
        <v>24</v>
      </c>
      <c r="C63" s="13">
        <v>1</v>
      </c>
      <c r="D63" s="13" t="s">
        <v>5</v>
      </c>
      <c r="E63" s="22" t="s">
        <v>3</v>
      </c>
      <c r="F63" s="22" t="s">
        <v>4</v>
      </c>
      <c r="G63" s="18">
        <v>0.77630265373325591</v>
      </c>
      <c r="H63" s="18">
        <v>0.79250666785868595</v>
      </c>
      <c r="I63" s="18">
        <v>0.7766563482484764</v>
      </c>
      <c r="J63" s="3">
        <f>AVERAGE(G63:I63)</f>
        <v>0.78182188994680601</v>
      </c>
      <c r="K63" s="35">
        <f>AVERAGE(J63:J65)</f>
        <v>5.0290966148303777</v>
      </c>
      <c r="L63" s="35">
        <f>STDEV(J63:J65)</f>
        <v>7.1660451839473049</v>
      </c>
      <c r="M63" s="35">
        <f>L63/SQRT(3)</f>
        <v>4.1373181159769983</v>
      </c>
    </row>
    <row r="64" spans="1:13" x14ac:dyDescent="0.25">
      <c r="A64" s="6"/>
      <c r="B64" s="33"/>
      <c r="C64" s="2">
        <v>2</v>
      </c>
      <c r="D64" s="2" t="s">
        <v>6</v>
      </c>
      <c r="E64" s="1" t="s">
        <v>3</v>
      </c>
      <c r="F64" s="1" t="s">
        <v>4</v>
      </c>
      <c r="G64" s="19">
        <v>13.348755084707882</v>
      </c>
      <c r="H64" s="19">
        <v>13.244453384590168</v>
      </c>
      <c r="I64" s="19">
        <v>13.31504142267519</v>
      </c>
      <c r="J64" s="4">
        <f t="shared" ref="J64:J76" si="4">AVERAGE(G64:I64)</f>
        <v>13.302749963991081</v>
      </c>
      <c r="K64" s="30"/>
      <c r="L64" s="30"/>
      <c r="M64" s="30"/>
    </row>
    <row r="65" spans="1:13" x14ac:dyDescent="0.25">
      <c r="A65" s="6"/>
      <c r="B65" s="33"/>
      <c r="C65" s="20">
        <v>3</v>
      </c>
      <c r="D65" s="20" t="s">
        <v>7</v>
      </c>
      <c r="E65" s="21" t="s">
        <v>3</v>
      </c>
      <c r="F65" s="21" t="s">
        <v>4</v>
      </c>
      <c r="G65" s="19">
        <v>0.92586384158061752</v>
      </c>
      <c r="H65" s="19">
        <v>1.103921743924426</v>
      </c>
      <c r="I65" s="19">
        <v>0.97836838615469424</v>
      </c>
      <c r="J65" s="5">
        <f t="shared" si="4"/>
        <v>1.002717990553246</v>
      </c>
      <c r="K65" s="31"/>
      <c r="L65" s="31"/>
      <c r="M65" s="31"/>
    </row>
    <row r="66" spans="1:13" x14ac:dyDescent="0.25">
      <c r="A66" s="4"/>
      <c r="B66" s="33"/>
      <c r="C66" s="13">
        <v>4</v>
      </c>
      <c r="D66" s="13" t="s">
        <v>9</v>
      </c>
      <c r="E66" s="22" t="s">
        <v>3</v>
      </c>
      <c r="F66" s="22" t="s">
        <v>8</v>
      </c>
      <c r="G66" s="18">
        <v>1.2052433954673463</v>
      </c>
      <c r="H66" s="18">
        <v>1.3749199111945527</v>
      </c>
      <c r="I66" s="18">
        <v>1.2638942902269306</v>
      </c>
      <c r="J66" s="4">
        <f t="shared" si="4"/>
        <v>1.2813525322962767</v>
      </c>
      <c r="K66" s="26">
        <f>AVERAGE(J66:J69)</f>
        <v>2.8674847986480514</v>
      </c>
      <c r="L66" s="26">
        <f>STDEV(J66:J69)</f>
        <v>3.6927587828927817</v>
      </c>
      <c r="M66" s="26">
        <f>L66/SQRT(4)</f>
        <v>1.8463793914463908</v>
      </c>
    </row>
    <row r="67" spans="1:13" x14ac:dyDescent="0.25">
      <c r="A67" s="4"/>
      <c r="B67" s="33"/>
      <c r="C67" s="2">
        <v>5</v>
      </c>
      <c r="D67" s="2" t="s">
        <v>10</v>
      </c>
      <c r="E67" s="1" t="s">
        <v>3</v>
      </c>
      <c r="F67" s="1" t="s">
        <v>8</v>
      </c>
      <c r="G67" s="19">
        <v>7.429633603027729</v>
      </c>
      <c r="H67" s="19">
        <v>9.5864437590332745</v>
      </c>
      <c r="I67" s="19">
        <v>8.12975690253751</v>
      </c>
      <c r="J67" s="4">
        <f t="shared" si="4"/>
        <v>8.3819447548661703</v>
      </c>
      <c r="K67" s="26"/>
      <c r="L67" s="26"/>
      <c r="M67" s="26"/>
    </row>
    <row r="68" spans="1:13" x14ac:dyDescent="0.25">
      <c r="A68" s="4"/>
      <c r="B68" s="33"/>
      <c r="C68" s="2">
        <v>6</v>
      </c>
      <c r="D68" s="2" t="s">
        <v>11</v>
      </c>
      <c r="E68" s="1" t="s">
        <v>3</v>
      </c>
      <c r="F68" s="1" t="s">
        <v>8</v>
      </c>
      <c r="G68" s="19">
        <v>0.54441762400727123</v>
      </c>
      <c r="H68" s="19">
        <v>0.5317524175644065</v>
      </c>
      <c r="I68" s="19">
        <v>0.53471365458256959</v>
      </c>
      <c r="J68" s="4">
        <f t="shared" si="4"/>
        <v>0.53696123205141577</v>
      </c>
      <c r="K68" s="26"/>
      <c r="L68" s="26"/>
      <c r="M68" s="26"/>
    </row>
    <row r="69" spans="1:13" x14ac:dyDescent="0.25">
      <c r="A69" s="4"/>
      <c r="B69" s="33"/>
      <c r="C69" s="20">
        <v>7</v>
      </c>
      <c r="D69" s="20" t="s">
        <v>12</v>
      </c>
      <c r="E69" s="21" t="s">
        <v>3</v>
      </c>
      <c r="F69" s="21" t="s">
        <v>8</v>
      </c>
      <c r="G69" s="23">
        <v>1.1828930311564081</v>
      </c>
      <c r="H69" s="23">
        <v>1.3780862128052689</v>
      </c>
      <c r="I69" s="23">
        <v>1.2480627821733496</v>
      </c>
      <c r="J69" s="4">
        <f t="shared" si="4"/>
        <v>1.2696806753783423</v>
      </c>
      <c r="K69" s="26"/>
      <c r="L69" s="26"/>
      <c r="M69" s="26"/>
    </row>
    <row r="70" spans="1:13" x14ac:dyDescent="0.25">
      <c r="A70" s="4"/>
      <c r="B70" s="33"/>
      <c r="C70" s="13">
        <v>8</v>
      </c>
      <c r="D70" s="13" t="s">
        <v>14</v>
      </c>
      <c r="E70" s="22" t="s">
        <v>13</v>
      </c>
      <c r="F70" s="22" t="s">
        <v>4</v>
      </c>
      <c r="G70" s="18">
        <v>0.33823551323886564</v>
      </c>
      <c r="H70" s="18">
        <v>0.34605814074769409</v>
      </c>
      <c r="I70" s="18">
        <v>0.33598166525114354</v>
      </c>
      <c r="J70" s="3">
        <f t="shared" si="4"/>
        <v>0.34009177307923438</v>
      </c>
      <c r="K70" s="27">
        <f>AVERAGE(J70:J73)</f>
        <v>10.788782678095153</v>
      </c>
      <c r="L70" s="27">
        <f>STDEV(J70:J73)</f>
        <v>8.5580255587759417</v>
      </c>
      <c r="M70" s="27">
        <f>L70/SQRT(4)</f>
        <v>4.2790127793879709</v>
      </c>
    </row>
    <row r="71" spans="1:13" x14ac:dyDescent="0.25">
      <c r="A71" s="4"/>
      <c r="B71" s="33"/>
      <c r="C71" s="2">
        <v>9</v>
      </c>
      <c r="D71" s="2" t="s">
        <v>15</v>
      </c>
      <c r="E71" s="1" t="s">
        <v>13</v>
      </c>
      <c r="F71" s="1" t="s">
        <v>4</v>
      </c>
      <c r="G71" s="19">
        <v>13.22582808099772</v>
      </c>
      <c r="H71" s="19">
        <v>18.859982417713407</v>
      </c>
      <c r="I71" s="19">
        <v>15.103070567550251</v>
      </c>
      <c r="J71" s="4">
        <f t="shared" si="4"/>
        <v>15.729627022087124</v>
      </c>
      <c r="K71" s="26"/>
      <c r="L71" s="26"/>
      <c r="M71" s="26"/>
    </row>
    <row r="72" spans="1:13" x14ac:dyDescent="0.25">
      <c r="A72" s="4"/>
      <c r="B72" s="33"/>
      <c r="C72" s="2">
        <v>10</v>
      </c>
      <c r="D72" s="2" t="s">
        <v>16</v>
      </c>
      <c r="E72" s="1" t="s">
        <v>13</v>
      </c>
      <c r="F72" s="1" t="s">
        <v>4</v>
      </c>
      <c r="G72" s="19">
        <v>19.282776809261993</v>
      </c>
      <c r="H72" s="19">
        <v>19.778209884821123</v>
      </c>
      <c r="I72" s="19">
        <v>19.437178713513028</v>
      </c>
      <c r="J72" s="4">
        <f t="shared" si="4"/>
        <v>19.499388469198713</v>
      </c>
      <c r="K72" s="26"/>
      <c r="L72" s="26"/>
      <c r="M72" s="26"/>
    </row>
    <row r="73" spans="1:13" x14ac:dyDescent="0.25">
      <c r="A73" s="4"/>
      <c r="B73" s="33"/>
      <c r="C73" s="20">
        <v>11</v>
      </c>
      <c r="D73" s="20" t="s">
        <v>17</v>
      </c>
      <c r="E73" s="21" t="s">
        <v>13</v>
      </c>
      <c r="F73" s="21" t="s">
        <v>4</v>
      </c>
      <c r="G73" s="19">
        <v>8.4987260292342786</v>
      </c>
      <c r="H73" s="19">
        <v>6.4275922697539984</v>
      </c>
      <c r="I73" s="19">
        <v>7.8317520450583329</v>
      </c>
      <c r="J73" s="5">
        <f t="shared" si="4"/>
        <v>7.5860234480155375</v>
      </c>
      <c r="K73" s="28"/>
      <c r="L73" s="28"/>
      <c r="M73" s="28"/>
    </row>
    <row r="74" spans="1:13" x14ac:dyDescent="0.25">
      <c r="A74" s="6"/>
      <c r="B74" s="33"/>
      <c r="C74" s="2">
        <v>12</v>
      </c>
      <c r="D74" s="2" t="s">
        <v>18</v>
      </c>
      <c r="E74" s="1" t="s">
        <v>13</v>
      </c>
      <c r="F74" s="1" t="s">
        <v>8</v>
      </c>
      <c r="G74" s="18">
        <v>8.7427175062953513</v>
      </c>
      <c r="H74" s="18">
        <v>11.227333005527994</v>
      </c>
      <c r="I74" s="18">
        <v>9.5434174452043585</v>
      </c>
      <c r="J74" s="4">
        <f t="shared" si="4"/>
        <v>9.8378226523425685</v>
      </c>
      <c r="K74" s="30">
        <f>AVERAGE(J74:J76)</f>
        <v>6.1226954291021611</v>
      </c>
      <c r="L74" s="30">
        <f>STDEV(J74:J76)</f>
        <v>3.2498552103089153</v>
      </c>
      <c r="M74" s="30">
        <f>L74/SQRT(3)</f>
        <v>1.8763047804991602</v>
      </c>
    </row>
    <row r="75" spans="1:13" x14ac:dyDescent="0.25">
      <c r="A75" s="6"/>
      <c r="B75" s="33"/>
      <c r="C75" s="2">
        <v>13</v>
      </c>
      <c r="D75" s="2" t="s">
        <v>19</v>
      </c>
      <c r="E75" s="1" t="s">
        <v>13</v>
      </c>
      <c r="F75" s="1" t="s">
        <v>8</v>
      </c>
      <c r="G75" s="19">
        <v>3.2668782501154774</v>
      </c>
      <c r="H75" s="19">
        <v>4.4775229836246337</v>
      </c>
      <c r="I75" s="19">
        <v>3.6764468135830617</v>
      </c>
      <c r="J75" s="4">
        <f t="shared" si="4"/>
        <v>3.806949349107724</v>
      </c>
      <c r="K75" s="30"/>
      <c r="L75" s="30"/>
      <c r="M75" s="30"/>
    </row>
    <row r="76" spans="1:13" x14ac:dyDescent="0.25">
      <c r="A76" s="6"/>
      <c r="B76" s="34"/>
      <c r="C76" s="20">
        <v>14</v>
      </c>
      <c r="D76" s="20" t="s">
        <v>20</v>
      </c>
      <c r="E76" s="21" t="s">
        <v>13</v>
      </c>
      <c r="F76" s="21" t="s">
        <v>8</v>
      </c>
      <c r="G76" s="23">
        <v>4.3955716478178575</v>
      </c>
      <c r="H76" s="23">
        <v>5.1443088522342908</v>
      </c>
      <c r="I76" s="23">
        <v>4.6300623575164277</v>
      </c>
      <c r="J76" s="5">
        <f t="shared" si="4"/>
        <v>4.7233142858561923</v>
      </c>
      <c r="K76" s="31"/>
      <c r="L76" s="31"/>
      <c r="M76" s="31"/>
    </row>
    <row r="77" spans="1:13" ht="15.75" customHeight="1" x14ac:dyDescent="0.25">
      <c r="A77" s="6"/>
      <c r="B77" s="32" t="s">
        <v>26</v>
      </c>
      <c r="C77" s="13">
        <v>1</v>
      </c>
      <c r="D77" s="13" t="s">
        <v>5</v>
      </c>
      <c r="E77" s="22" t="s">
        <v>3</v>
      </c>
      <c r="F77" s="22" t="s">
        <v>4</v>
      </c>
      <c r="G77" s="8">
        <v>13.164592760180994</v>
      </c>
      <c r="H77" s="8">
        <v>12.952488687782804</v>
      </c>
      <c r="I77" s="8">
        <v>13.110855015082956</v>
      </c>
      <c r="J77" s="3">
        <f>AVERAGE(G77:I77)</f>
        <v>13.075978821015584</v>
      </c>
      <c r="K77" s="35">
        <f>AVERAGE(J77:J79)</f>
        <v>12.476531339031339</v>
      </c>
      <c r="L77" s="35">
        <f>STDEV(J77:J79)</f>
        <v>1.0409959774204369</v>
      </c>
      <c r="M77" s="35">
        <f>L77/SQRT(3)</f>
        <v>0.60101930778900692</v>
      </c>
    </row>
    <row r="78" spans="1:13" x14ac:dyDescent="0.25">
      <c r="A78" s="6"/>
      <c r="B78" s="33"/>
      <c r="C78" s="2">
        <v>2</v>
      </c>
      <c r="D78" s="2" t="s">
        <v>6</v>
      </c>
      <c r="E78" s="1" t="s">
        <v>3</v>
      </c>
      <c r="F78" s="1" t="s">
        <v>4</v>
      </c>
      <c r="G78" s="19">
        <v>14.328808446455495</v>
      </c>
      <c r="H78" s="19">
        <v>7.9185520361991069</v>
      </c>
      <c r="I78" s="19">
        <v>11.576121794871792</v>
      </c>
      <c r="J78" s="4">
        <f t="shared" ref="J78:J90" si="5">AVERAGE(G78:I78)</f>
        <v>11.274494092508798</v>
      </c>
      <c r="K78" s="30"/>
      <c r="L78" s="30"/>
      <c r="M78" s="30"/>
    </row>
    <row r="79" spans="1:13" x14ac:dyDescent="0.25">
      <c r="A79" s="6"/>
      <c r="B79" s="33"/>
      <c r="C79" s="20">
        <v>3</v>
      </c>
      <c r="D79" s="20" t="s">
        <v>7</v>
      </c>
      <c r="E79" s="21" t="s">
        <v>3</v>
      </c>
      <c r="F79" s="21" t="s">
        <v>4</v>
      </c>
      <c r="G79" s="6">
        <v>13.084464555052794</v>
      </c>
      <c r="H79" s="6">
        <v>13.056184012066367</v>
      </c>
      <c r="I79" s="6">
        <v>13.09671474358974</v>
      </c>
      <c r="J79" s="5">
        <f t="shared" si="5"/>
        <v>13.079121103569634</v>
      </c>
      <c r="K79" s="31"/>
      <c r="L79" s="31"/>
      <c r="M79" s="31"/>
    </row>
    <row r="80" spans="1:13" x14ac:dyDescent="0.25">
      <c r="A80" s="4"/>
      <c r="B80" s="33"/>
      <c r="C80" s="13">
        <v>4</v>
      </c>
      <c r="D80" s="13" t="s">
        <v>9</v>
      </c>
      <c r="E80" s="22" t="s">
        <v>3</v>
      </c>
      <c r="F80" s="22" t="s">
        <v>8</v>
      </c>
      <c r="G80" s="8">
        <v>13.098604826546005</v>
      </c>
      <c r="H80" s="8">
        <v>13.221153846153848</v>
      </c>
      <c r="I80" s="8">
        <v>13.172129524886875</v>
      </c>
      <c r="J80" s="4">
        <f t="shared" si="5"/>
        <v>13.16396273252891</v>
      </c>
      <c r="K80" s="26">
        <f>AVERAGE(J80:J83)</f>
        <v>13.563186195952737</v>
      </c>
      <c r="L80" s="26">
        <f>STDEV(J80:J83)</f>
        <v>1.0476405381338687</v>
      </c>
      <c r="M80" s="26">
        <f>L80/SQRT(4)</f>
        <v>0.52382026906693435</v>
      </c>
    </row>
    <row r="81" spans="1:13" x14ac:dyDescent="0.25">
      <c r="A81" s="4"/>
      <c r="B81" s="33"/>
      <c r="C81" s="2">
        <v>5</v>
      </c>
      <c r="D81" s="2" t="s">
        <v>10</v>
      </c>
      <c r="E81" s="1" t="s">
        <v>3</v>
      </c>
      <c r="F81" s="1" t="s">
        <v>8</v>
      </c>
      <c r="G81" s="19">
        <v>14.941553544494724</v>
      </c>
      <c r="H81" s="19">
        <v>14.988687782805426</v>
      </c>
      <c r="I81" s="19">
        <v>15.158323906485627</v>
      </c>
      <c r="J81" s="4">
        <f t="shared" si="5"/>
        <v>15.029521744595259</v>
      </c>
      <c r="K81" s="26"/>
      <c r="L81" s="26"/>
      <c r="M81" s="26"/>
    </row>
    <row r="82" spans="1:13" x14ac:dyDescent="0.25">
      <c r="A82" s="4"/>
      <c r="B82" s="33"/>
      <c r="C82" s="2">
        <v>6</v>
      </c>
      <c r="D82" s="2" t="s">
        <v>11</v>
      </c>
      <c r="E82" s="1" t="s">
        <v>3</v>
      </c>
      <c r="F82" s="1" t="s">
        <v>8</v>
      </c>
      <c r="G82" s="6">
        <v>13.461538461538458</v>
      </c>
      <c r="H82" s="6">
        <v>13.503959276018101</v>
      </c>
      <c r="I82" s="6">
        <v>13.487928921568622</v>
      </c>
      <c r="J82" s="4">
        <f t="shared" si="5"/>
        <v>13.484475553041728</v>
      </c>
      <c r="K82" s="26"/>
      <c r="L82" s="26"/>
      <c r="M82" s="26"/>
    </row>
    <row r="83" spans="1:13" x14ac:dyDescent="0.25">
      <c r="A83" s="4"/>
      <c r="B83" s="33"/>
      <c r="C83" s="20">
        <v>7</v>
      </c>
      <c r="D83" s="20" t="s">
        <v>12</v>
      </c>
      <c r="E83" s="21" t="s">
        <v>3</v>
      </c>
      <c r="F83" s="21" t="s">
        <v>8</v>
      </c>
      <c r="G83" s="7">
        <v>12.532993966817497</v>
      </c>
      <c r="H83" s="7">
        <v>12.721530920060331</v>
      </c>
      <c r="I83" s="7">
        <v>12.469829374057312</v>
      </c>
      <c r="J83" s="4">
        <f t="shared" si="5"/>
        <v>12.574784753645048</v>
      </c>
      <c r="K83" s="26"/>
      <c r="L83" s="26"/>
      <c r="M83" s="26"/>
    </row>
    <row r="84" spans="1:13" x14ac:dyDescent="0.25">
      <c r="A84" s="4"/>
      <c r="B84" s="33"/>
      <c r="C84" s="13">
        <v>8</v>
      </c>
      <c r="D84" s="13" t="s">
        <v>14</v>
      </c>
      <c r="E84" s="22" t="s">
        <v>13</v>
      </c>
      <c r="F84" s="22" t="s">
        <v>4</v>
      </c>
      <c r="G84" s="8">
        <v>13.207013574660635</v>
      </c>
      <c r="H84" s="8">
        <v>13.089177978883864</v>
      </c>
      <c r="I84" s="8">
        <v>13.167416101055801</v>
      </c>
      <c r="J84" s="3">
        <f t="shared" si="5"/>
        <v>13.154535884866768</v>
      </c>
      <c r="K84" s="27">
        <f>AVERAGE(J84:J87)</f>
        <v>13.409914294243332</v>
      </c>
      <c r="L84" s="27">
        <f>STDEV(J84:J87)</f>
        <v>4.6572696253641048</v>
      </c>
      <c r="M84" s="27">
        <f>L84/SQRT(4)</f>
        <v>2.3286348126820524</v>
      </c>
    </row>
    <row r="85" spans="1:13" x14ac:dyDescent="0.25">
      <c r="A85" s="4"/>
      <c r="B85" s="33"/>
      <c r="C85" s="2">
        <v>9</v>
      </c>
      <c r="D85" s="2" t="s">
        <v>15</v>
      </c>
      <c r="E85" s="1" t="s">
        <v>13</v>
      </c>
      <c r="F85" s="1" t="s">
        <v>4</v>
      </c>
      <c r="G85" s="19">
        <v>8.1070889894419214</v>
      </c>
      <c r="H85" s="19">
        <v>8.5784313725490176</v>
      </c>
      <c r="I85" s="19">
        <v>8.4181278280542706</v>
      </c>
      <c r="J85" s="4">
        <f t="shared" si="5"/>
        <v>8.3678827300150704</v>
      </c>
      <c r="K85" s="26"/>
      <c r="L85" s="26"/>
      <c r="M85" s="26"/>
    </row>
    <row r="86" spans="1:13" x14ac:dyDescent="0.25">
      <c r="A86" s="4"/>
      <c r="B86" s="33"/>
      <c r="C86" s="2">
        <v>10</v>
      </c>
      <c r="D86" s="2" t="s">
        <v>16</v>
      </c>
      <c r="E86" s="1" t="s">
        <v>13</v>
      </c>
      <c r="F86" s="1" t="s">
        <v>4</v>
      </c>
      <c r="G86" s="19">
        <v>21.54034690799395</v>
      </c>
      <c r="H86" s="19">
        <v>17.062594268476623</v>
      </c>
      <c r="I86" s="19">
        <v>20.295955882352921</v>
      </c>
      <c r="J86" s="4">
        <f t="shared" si="5"/>
        <v>19.632965686274499</v>
      </c>
      <c r="K86" s="26"/>
      <c r="L86" s="26"/>
      <c r="M86" s="26"/>
    </row>
    <row r="87" spans="1:13" x14ac:dyDescent="0.25">
      <c r="A87" s="4"/>
      <c r="B87" s="33"/>
      <c r="C87" s="20">
        <v>11</v>
      </c>
      <c r="D87" s="20" t="s">
        <v>17</v>
      </c>
      <c r="E87" s="21" t="s">
        <v>13</v>
      </c>
      <c r="F87" s="21" t="s">
        <v>4</v>
      </c>
      <c r="G87" s="19">
        <v>10.98227752639518</v>
      </c>
      <c r="H87" s="19">
        <v>13.621794871794863</v>
      </c>
      <c r="I87" s="19">
        <v>12.84874622926095</v>
      </c>
      <c r="J87" s="5">
        <f t="shared" si="5"/>
        <v>12.484272875816998</v>
      </c>
      <c r="K87" s="28"/>
      <c r="L87" s="28"/>
      <c r="M87" s="28"/>
    </row>
    <row r="88" spans="1:13" x14ac:dyDescent="0.25">
      <c r="A88" s="6"/>
      <c r="B88" s="33"/>
      <c r="C88" s="2">
        <v>12</v>
      </c>
      <c r="D88" s="2" t="s">
        <v>18</v>
      </c>
      <c r="E88" s="1" t="s">
        <v>13</v>
      </c>
      <c r="F88" s="1" t="s">
        <v>8</v>
      </c>
      <c r="G88" s="18">
        <v>9.4739819004525039</v>
      </c>
      <c r="H88" s="18">
        <v>8.0128205128205128</v>
      </c>
      <c r="I88" s="18">
        <v>9.5964837858220005</v>
      </c>
      <c r="J88" s="4">
        <f t="shared" si="5"/>
        <v>9.0277620663650069</v>
      </c>
      <c r="K88" s="30">
        <f>AVERAGE(J88:J90)</f>
        <v>9.9704468325791762</v>
      </c>
      <c r="L88" s="30">
        <f>STDEV(J88:J90)</f>
        <v>1.1661425033945128</v>
      </c>
      <c r="M88" s="30">
        <f>L88/SQRT(3)</f>
        <v>0.67327268824828601</v>
      </c>
    </row>
    <row r="89" spans="1:13" x14ac:dyDescent="0.25">
      <c r="A89" s="6"/>
      <c r="B89" s="33"/>
      <c r="C89" s="2">
        <v>13</v>
      </c>
      <c r="D89" s="2" t="s">
        <v>19</v>
      </c>
      <c r="E89" s="1" t="s">
        <v>13</v>
      </c>
      <c r="F89" s="1" t="s">
        <v>8</v>
      </c>
      <c r="G89" s="19">
        <v>14.705882352941163</v>
      </c>
      <c r="H89" s="19">
        <v>7.9656862745097898</v>
      </c>
      <c r="I89" s="19">
        <v>11.151913650075421</v>
      </c>
      <c r="J89" s="4">
        <f t="shared" si="5"/>
        <v>11.274494092508791</v>
      </c>
      <c r="K89" s="30"/>
      <c r="L89" s="30"/>
      <c r="M89" s="30"/>
    </row>
    <row r="90" spans="1:13" x14ac:dyDescent="0.25">
      <c r="A90" s="6"/>
      <c r="B90" s="34"/>
      <c r="C90" s="20">
        <v>14</v>
      </c>
      <c r="D90" s="20" t="s">
        <v>20</v>
      </c>
      <c r="E90" s="21" t="s">
        <v>13</v>
      </c>
      <c r="F90" s="21" t="s">
        <v>8</v>
      </c>
      <c r="G90" s="23">
        <v>9.5682503770739142</v>
      </c>
      <c r="H90" s="23">
        <v>9.4739819004524666</v>
      </c>
      <c r="I90" s="23">
        <v>9.7850207390648158</v>
      </c>
      <c r="J90" s="5">
        <f t="shared" si="5"/>
        <v>9.6090843388637328</v>
      </c>
      <c r="K90" s="31"/>
      <c r="L90" s="31"/>
      <c r="M90" s="31"/>
    </row>
  </sheetData>
  <mergeCells count="79">
    <mergeCell ref="K84:K87"/>
    <mergeCell ref="L84:L87"/>
    <mergeCell ref="M84:M87"/>
    <mergeCell ref="K88:K90"/>
    <mergeCell ref="L88:L90"/>
    <mergeCell ref="M88:M90"/>
    <mergeCell ref="K74:K76"/>
    <mergeCell ref="L74:L76"/>
    <mergeCell ref="M74:M76"/>
    <mergeCell ref="B77:B90"/>
    <mergeCell ref="K77:K79"/>
    <mergeCell ref="L77:L79"/>
    <mergeCell ref="M77:M79"/>
    <mergeCell ref="K80:K83"/>
    <mergeCell ref="L80:L83"/>
    <mergeCell ref="M80:M83"/>
    <mergeCell ref="B63:B76"/>
    <mergeCell ref="K63:K65"/>
    <mergeCell ref="L63:L65"/>
    <mergeCell ref="M63:M65"/>
    <mergeCell ref="K66:K69"/>
    <mergeCell ref="L66:L69"/>
    <mergeCell ref="M66:M69"/>
    <mergeCell ref="K70:K73"/>
    <mergeCell ref="L70:L73"/>
    <mergeCell ref="M70:M73"/>
    <mergeCell ref="K56:K59"/>
    <mergeCell ref="L56:L59"/>
    <mergeCell ref="M56:M59"/>
    <mergeCell ref="K60:K62"/>
    <mergeCell ref="L60:L62"/>
    <mergeCell ref="M60:M62"/>
    <mergeCell ref="K46:K48"/>
    <mergeCell ref="L46:L48"/>
    <mergeCell ref="M46:M48"/>
    <mergeCell ref="B49:B62"/>
    <mergeCell ref="K49:K51"/>
    <mergeCell ref="L49:L51"/>
    <mergeCell ref="M49:M51"/>
    <mergeCell ref="K52:K55"/>
    <mergeCell ref="L52:L55"/>
    <mergeCell ref="M52:M55"/>
    <mergeCell ref="B35:B48"/>
    <mergeCell ref="K35:K37"/>
    <mergeCell ref="L35:L37"/>
    <mergeCell ref="M35:M37"/>
    <mergeCell ref="K38:K41"/>
    <mergeCell ref="L38:L41"/>
    <mergeCell ref="M38:M41"/>
    <mergeCell ref="K42:K45"/>
    <mergeCell ref="L42:L45"/>
    <mergeCell ref="M42:M45"/>
    <mergeCell ref="K28:K31"/>
    <mergeCell ref="L28:L31"/>
    <mergeCell ref="M28:M31"/>
    <mergeCell ref="K32:K34"/>
    <mergeCell ref="L32:L34"/>
    <mergeCell ref="M32:M34"/>
    <mergeCell ref="K18:K20"/>
    <mergeCell ref="L18:L20"/>
    <mergeCell ref="M18:M20"/>
    <mergeCell ref="B21:B34"/>
    <mergeCell ref="K21:K23"/>
    <mergeCell ref="L21:L23"/>
    <mergeCell ref="M21:M23"/>
    <mergeCell ref="K24:K27"/>
    <mergeCell ref="L24:L27"/>
    <mergeCell ref="M24:M27"/>
    <mergeCell ref="B7:B20"/>
    <mergeCell ref="K7:K9"/>
    <mergeCell ref="L7:L9"/>
    <mergeCell ref="M7:M9"/>
    <mergeCell ref="K10:K13"/>
    <mergeCell ref="L10:L13"/>
    <mergeCell ref="M10:M13"/>
    <mergeCell ref="K14:K17"/>
    <mergeCell ref="L14:L17"/>
    <mergeCell ref="M14:M17"/>
    <mergeCell ref="G5:M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S27_RBO_el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ปิยนุช คะเณมา</dc:creator>
  <cp:lastModifiedBy>ปิยนุช คะเณมา</cp:lastModifiedBy>
  <dcterms:created xsi:type="dcterms:W3CDTF">2026-01-02T18:52:21Z</dcterms:created>
  <dcterms:modified xsi:type="dcterms:W3CDTF">2026-02-01T16:11:29Z</dcterms:modified>
</cp:coreProperties>
</file>